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23" activeTab="30"/>
  </bookViews>
  <sheets>
    <sheet name="Siwa T1 2016" sheetId="1" r:id="rId1"/>
    <sheet name="Siwa T2 2016" sheetId="2" r:id="rId2"/>
    <sheet name="Siwa T3 2016" sheetId="3" r:id="rId3"/>
    <sheet name="Siwa T4 2016" sheetId="6" r:id="rId4"/>
    <sheet name="Siwa T5 2016" sheetId="7" r:id="rId5"/>
    <sheet name="Siwa T6 2016" sheetId="5" r:id="rId6"/>
    <sheet name="Siwa T1 2017" sheetId="8" r:id="rId7"/>
    <sheet name="Siwa T2 2017" sheetId="9" r:id="rId8"/>
    <sheet name="Siwa T3 2017" sheetId="10" r:id="rId9"/>
    <sheet name="Siwa T4 2017" sheetId="11" r:id="rId10"/>
    <sheet name="Siwa T5 2017" sheetId="12" r:id="rId11"/>
    <sheet name="Siwa T6 2017" sheetId="13" r:id="rId12"/>
    <sheet name="EG T1 2016" sheetId="14" r:id="rId13"/>
    <sheet name="EG T2 2016" sheetId="15" r:id="rId14"/>
    <sheet name="EG T3 2016" sheetId="16" r:id="rId15"/>
    <sheet name="EG T4 2016" sheetId="17" r:id="rId16"/>
    <sheet name="EG T5 2016" sheetId="18" r:id="rId17"/>
    <sheet name="EG T6 2016" sheetId="19" r:id="rId18"/>
    <sheet name="EG T1 2017" sheetId="20" r:id="rId19"/>
    <sheet name="EG T2 2017" sheetId="21" r:id="rId20"/>
    <sheet name="EG T3 2017" sheetId="22" r:id="rId21"/>
    <sheet name="EG T4 2017" sheetId="23" r:id="rId22"/>
    <sheet name="EG T5 2017" sheetId="24" r:id="rId23"/>
    <sheet name="EG T6 2017" sheetId="25" r:id="rId24"/>
    <sheet name="AG T1 2016" sheetId="26" r:id="rId25"/>
    <sheet name="AG T2 2016" sheetId="27" r:id="rId26"/>
    <sheet name="AG T3 2016" sheetId="28" r:id="rId27"/>
    <sheet name="AG T4 2016" sheetId="29" r:id="rId28"/>
    <sheet name="AG T5 2016" sheetId="30" r:id="rId29"/>
    <sheet name="AG T6 2016" sheetId="31" r:id="rId30"/>
    <sheet name="AG T1 2017" sheetId="32" r:id="rId31"/>
    <sheet name="AG T2 2017" sheetId="33" r:id="rId32"/>
    <sheet name="AG T3 2017" sheetId="34" r:id="rId33"/>
    <sheet name="Sheet31" sheetId="35" r:id="rId34"/>
  </sheets>
  <calcPr calcId="162913"/>
</workbook>
</file>

<file path=xl/calcChain.xml><?xml version="1.0" encoding="utf-8"?>
<calcChain xmlns="http://schemas.openxmlformats.org/spreadsheetml/2006/main">
  <c r="L41" i="34" l="1"/>
  <c r="K41" i="34"/>
  <c r="J41" i="34"/>
  <c r="I41" i="34"/>
  <c r="H41" i="34"/>
  <c r="G41" i="34"/>
  <c r="F41" i="34"/>
  <c r="E41" i="34"/>
  <c r="D41" i="34"/>
  <c r="C41" i="34"/>
  <c r="B41" i="34"/>
  <c r="M40" i="34"/>
  <c r="M39" i="34"/>
  <c r="M38" i="34"/>
  <c r="M37" i="34"/>
  <c r="M36" i="34"/>
  <c r="M35" i="34"/>
  <c r="M34" i="34"/>
  <c r="M33" i="34"/>
  <c r="M32" i="34"/>
  <c r="M31" i="34"/>
  <c r="M30" i="34"/>
  <c r="M29" i="34"/>
  <c r="M28" i="34"/>
  <c r="M27" i="34"/>
  <c r="M26" i="34"/>
  <c r="M25" i="34"/>
  <c r="M24" i="34"/>
  <c r="M23" i="34"/>
  <c r="M22" i="34"/>
  <c r="M21" i="34"/>
  <c r="M20" i="34"/>
  <c r="M19" i="34"/>
  <c r="M18" i="34"/>
  <c r="M17" i="34"/>
  <c r="M16" i="34"/>
  <c r="M15" i="34"/>
  <c r="M14" i="34"/>
  <c r="M13" i="34"/>
  <c r="M12" i="34"/>
  <c r="M11" i="34"/>
  <c r="M10" i="34"/>
  <c r="M9" i="34"/>
  <c r="M8" i="34"/>
  <c r="M7" i="34"/>
  <c r="M6" i="34"/>
  <c r="M5" i="34"/>
  <c r="M4" i="34"/>
  <c r="M3" i="34"/>
  <c r="L41" i="33"/>
  <c r="K41" i="33"/>
  <c r="J41" i="33"/>
  <c r="I41" i="33"/>
  <c r="H41" i="33"/>
  <c r="G41" i="33"/>
  <c r="F41" i="33"/>
  <c r="E41" i="33"/>
  <c r="D41" i="33"/>
  <c r="C41" i="33"/>
  <c r="B41" i="33"/>
  <c r="M40" i="33"/>
  <c r="M39" i="33"/>
  <c r="M38" i="33"/>
  <c r="M37" i="33"/>
  <c r="M36" i="33"/>
  <c r="M35" i="33"/>
  <c r="M34" i="33"/>
  <c r="M33" i="33"/>
  <c r="M32" i="33"/>
  <c r="M31" i="33"/>
  <c r="M30" i="33"/>
  <c r="M29" i="33"/>
  <c r="M28" i="33"/>
  <c r="M27" i="33"/>
  <c r="M26" i="33"/>
  <c r="M25" i="33"/>
  <c r="M24" i="33"/>
  <c r="M23" i="33"/>
  <c r="M22" i="33"/>
  <c r="M21" i="33"/>
  <c r="M20" i="33"/>
  <c r="M19" i="33"/>
  <c r="M18" i="33"/>
  <c r="M17" i="33"/>
  <c r="M16" i="33"/>
  <c r="M15" i="33"/>
  <c r="M14" i="33"/>
  <c r="M13" i="33"/>
  <c r="M12" i="33"/>
  <c r="M11" i="33"/>
  <c r="M10" i="33"/>
  <c r="M9" i="33"/>
  <c r="M8" i="33"/>
  <c r="M7" i="33"/>
  <c r="M6" i="33"/>
  <c r="M5" i="33"/>
  <c r="M4" i="33"/>
  <c r="M3" i="33"/>
  <c r="L41" i="32"/>
  <c r="K41" i="32"/>
  <c r="J41" i="32"/>
  <c r="I41" i="32"/>
  <c r="H41" i="32"/>
  <c r="G41" i="32"/>
  <c r="F41" i="32"/>
  <c r="E41" i="32"/>
  <c r="D41" i="32"/>
  <c r="C41" i="32"/>
  <c r="B41" i="32"/>
  <c r="M40" i="32"/>
  <c r="M39" i="32"/>
  <c r="M38" i="32"/>
  <c r="M37" i="32"/>
  <c r="M36" i="32"/>
  <c r="M35" i="32"/>
  <c r="M34" i="32"/>
  <c r="M33" i="32"/>
  <c r="M32" i="32"/>
  <c r="M31" i="32"/>
  <c r="M30" i="32"/>
  <c r="M29" i="32"/>
  <c r="M28" i="32"/>
  <c r="M27" i="32"/>
  <c r="M26" i="32"/>
  <c r="M25" i="32"/>
  <c r="M24" i="32"/>
  <c r="M23" i="32"/>
  <c r="M22" i="32"/>
  <c r="M21" i="32"/>
  <c r="M20" i="32"/>
  <c r="M19" i="32"/>
  <c r="M18" i="32"/>
  <c r="M17" i="32"/>
  <c r="M16" i="32"/>
  <c r="M15" i="32"/>
  <c r="M14" i="32"/>
  <c r="M13" i="32"/>
  <c r="M12" i="32"/>
  <c r="M11" i="32"/>
  <c r="M10" i="32"/>
  <c r="M9" i="32"/>
  <c r="M8" i="32"/>
  <c r="M7" i="32"/>
  <c r="M6" i="32"/>
  <c r="M5" i="32"/>
  <c r="M4" i="32"/>
  <c r="M3" i="32"/>
  <c r="J42" i="34" l="1"/>
  <c r="K42" i="34"/>
  <c r="M41" i="34"/>
  <c r="I42" i="34" s="1"/>
  <c r="F42" i="33"/>
  <c r="K42" i="33"/>
  <c r="M41" i="33"/>
  <c r="E42" i="33" s="1"/>
  <c r="C42" i="32"/>
  <c r="G42" i="32"/>
  <c r="B42" i="32"/>
  <c r="J42" i="32"/>
  <c r="L42" i="32"/>
  <c r="M41" i="32"/>
  <c r="E42" i="32" s="1"/>
  <c r="L42" i="34" l="1"/>
  <c r="G42" i="34"/>
  <c r="F42" i="34"/>
  <c r="H42" i="34"/>
  <c r="C42" i="34"/>
  <c r="B42" i="34"/>
  <c r="D42" i="34"/>
  <c r="E42" i="34"/>
  <c r="L42" i="33"/>
  <c r="G42" i="33"/>
  <c r="B42" i="33"/>
  <c r="H42" i="33"/>
  <c r="C42" i="33"/>
  <c r="I42" i="33"/>
  <c r="D42" i="33"/>
  <c r="J42" i="33"/>
  <c r="H42" i="32"/>
  <c r="I42" i="32"/>
  <c r="F42" i="32"/>
  <c r="D42" i="32"/>
  <c r="K42" i="32"/>
  <c r="L42" i="31" l="1"/>
  <c r="K42" i="31"/>
  <c r="J42" i="31"/>
  <c r="I42" i="31"/>
  <c r="H42" i="31"/>
  <c r="G42" i="31"/>
  <c r="F42" i="31"/>
  <c r="E42" i="31"/>
  <c r="D42" i="31"/>
  <c r="C42" i="31"/>
  <c r="B42" i="31"/>
  <c r="M40" i="31"/>
  <c r="M39" i="31"/>
  <c r="M38" i="31"/>
  <c r="M37" i="31"/>
  <c r="M36" i="31"/>
  <c r="M35" i="31"/>
  <c r="M34" i="31"/>
  <c r="M33" i="31"/>
  <c r="M32" i="31"/>
  <c r="M31" i="31"/>
  <c r="M30" i="31"/>
  <c r="M29" i="31"/>
  <c r="M28" i="31"/>
  <c r="M27" i="31"/>
  <c r="M26" i="31"/>
  <c r="M25" i="31"/>
  <c r="M24" i="31"/>
  <c r="M23" i="31"/>
  <c r="M22" i="31"/>
  <c r="M21" i="31"/>
  <c r="M20" i="31"/>
  <c r="M19" i="31"/>
  <c r="M18" i="31"/>
  <c r="M17" i="31"/>
  <c r="M16" i="31"/>
  <c r="M15" i="31"/>
  <c r="M14" i="31"/>
  <c r="M13" i="31"/>
  <c r="M12" i="31"/>
  <c r="M11" i="31"/>
  <c r="M10" i="31"/>
  <c r="M9" i="31"/>
  <c r="M8" i="31"/>
  <c r="M7" i="31"/>
  <c r="M6" i="31"/>
  <c r="M5" i="31"/>
  <c r="M4" i="31"/>
  <c r="M3" i="31"/>
  <c r="L42" i="30"/>
  <c r="K42" i="30"/>
  <c r="J42" i="30"/>
  <c r="I42" i="30"/>
  <c r="H42" i="30"/>
  <c r="G42" i="30"/>
  <c r="F42" i="30"/>
  <c r="E42" i="30"/>
  <c r="D42" i="30"/>
  <c r="C42" i="30"/>
  <c r="B42" i="30"/>
  <c r="M40" i="30"/>
  <c r="M39" i="30"/>
  <c r="M38" i="30"/>
  <c r="M37" i="30"/>
  <c r="M36" i="30"/>
  <c r="M35" i="30"/>
  <c r="M34" i="30"/>
  <c r="M33" i="30"/>
  <c r="M32" i="30"/>
  <c r="M31" i="30"/>
  <c r="M30" i="30"/>
  <c r="M29" i="30"/>
  <c r="M28" i="30"/>
  <c r="M27" i="30"/>
  <c r="M26" i="30"/>
  <c r="M25" i="30"/>
  <c r="M24" i="30"/>
  <c r="M23" i="30"/>
  <c r="M22" i="30"/>
  <c r="M21" i="30"/>
  <c r="M20" i="30"/>
  <c r="M19" i="30"/>
  <c r="M18" i="30"/>
  <c r="M17" i="30"/>
  <c r="M16" i="30"/>
  <c r="M15" i="30"/>
  <c r="M14" i="30"/>
  <c r="M13" i="30"/>
  <c r="M12" i="30"/>
  <c r="M11" i="30"/>
  <c r="M10" i="30"/>
  <c r="M9" i="30"/>
  <c r="M8" i="30"/>
  <c r="M7" i="30"/>
  <c r="M6" i="30"/>
  <c r="M5" i="30"/>
  <c r="M4" i="30"/>
  <c r="M3" i="30"/>
  <c r="L42" i="29"/>
  <c r="K42" i="29"/>
  <c r="J42" i="29"/>
  <c r="I42" i="29"/>
  <c r="H42" i="29"/>
  <c r="G42" i="29"/>
  <c r="F42" i="29"/>
  <c r="E42" i="29"/>
  <c r="D42" i="29"/>
  <c r="C42" i="29"/>
  <c r="B42" i="29"/>
  <c r="M40" i="29"/>
  <c r="M39" i="29"/>
  <c r="M38" i="29"/>
  <c r="M37" i="29"/>
  <c r="M36" i="29"/>
  <c r="M35" i="29"/>
  <c r="M34" i="29"/>
  <c r="M33" i="29"/>
  <c r="M32" i="29"/>
  <c r="M31" i="29"/>
  <c r="M30" i="29"/>
  <c r="M29" i="29"/>
  <c r="M28" i="29"/>
  <c r="M27" i="29"/>
  <c r="M26" i="29"/>
  <c r="M25" i="29"/>
  <c r="M24" i="29"/>
  <c r="M23" i="29"/>
  <c r="M22" i="29"/>
  <c r="M21" i="29"/>
  <c r="M20" i="29"/>
  <c r="M19" i="29"/>
  <c r="M18" i="29"/>
  <c r="M17" i="29"/>
  <c r="M16" i="29"/>
  <c r="M15" i="29"/>
  <c r="M14" i="29"/>
  <c r="M13" i="29"/>
  <c r="M12" i="29"/>
  <c r="M11" i="29"/>
  <c r="M10" i="29"/>
  <c r="M9" i="29"/>
  <c r="M8" i="29"/>
  <c r="M7" i="29"/>
  <c r="M6" i="29"/>
  <c r="M5" i="29"/>
  <c r="M4" i="29"/>
  <c r="M3" i="29"/>
  <c r="M42" i="31" l="1"/>
  <c r="I43" i="31" s="1"/>
  <c r="M42" i="30"/>
  <c r="E43" i="30" s="1"/>
  <c r="E43" i="29"/>
  <c r="I43" i="29"/>
  <c r="M42" i="29"/>
  <c r="B43" i="29" s="1"/>
  <c r="C43" i="31" l="1"/>
  <c r="J43" i="31"/>
  <c r="H43" i="31"/>
  <c r="K43" i="31"/>
  <c r="B43" i="31"/>
  <c r="F43" i="31"/>
  <c r="L43" i="31"/>
  <c r="E43" i="31"/>
  <c r="D43" i="31"/>
  <c r="G43" i="31"/>
  <c r="K43" i="30"/>
  <c r="F43" i="30"/>
  <c r="L43" i="30"/>
  <c r="G43" i="30"/>
  <c r="B43" i="30"/>
  <c r="H43" i="30"/>
  <c r="C43" i="30"/>
  <c r="I43" i="30"/>
  <c r="D43" i="30"/>
  <c r="J43" i="30"/>
  <c r="L43" i="29"/>
  <c r="K43" i="29"/>
  <c r="J43" i="29"/>
  <c r="H43" i="29"/>
  <c r="G43" i="29"/>
  <c r="F43" i="29"/>
  <c r="D43" i="29"/>
  <c r="C43" i="29"/>
  <c r="L41" i="28" l="1"/>
  <c r="K41" i="28"/>
  <c r="J41" i="28"/>
  <c r="I41" i="28"/>
  <c r="H41" i="28"/>
  <c r="G41" i="28"/>
  <c r="F41" i="28"/>
  <c r="E41" i="28"/>
  <c r="D41" i="28"/>
  <c r="C41" i="28"/>
  <c r="B41" i="28"/>
  <c r="M40" i="28"/>
  <c r="M39" i="28"/>
  <c r="M38" i="28"/>
  <c r="M37" i="28"/>
  <c r="M36" i="28"/>
  <c r="M35" i="28"/>
  <c r="M34" i="28"/>
  <c r="M33" i="28"/>
  <c r="M32" i="28"/>
  <c r="M31" i="28"/>
  <c r="M30" i="28"/>
  <c r="M29" i="28"/>
  <c r="M28" i="28"/>
  <c r="M27" i="28"/>
  <c r="M26" i="28"/>
  <c r="M25" i="28"/>
  <c r="M24" i="28"/>
  <c r="M23" i="28"/>
  <c r="M22" i="28"/>
  <c r="M21" i="28"/>
  <c r="M20" i="28"/>
  <c r="M19" i="28"/>
  <c r="M18" i="28"/>
  <c r="M17" i="28"/>
  <c r="M16" i="28"/>
  <c r="M15" i="28"/>
  <c r="M14" i="28"/>
  <c r="M13" i="28"/>
  <c r="M12" i="28"/>
  <c r="M11" i="28"/>
  <c r="M10" i="28"/>
  <c r="M9" i="28"/>
  <c r="M8" i="28"/>
  <c r="M7" i="28"/>
  <c r="M6" i="28"/>
  <c r="M5" i="28"/>
  <c r="M4" i="28"/>
  <c r="M3" i="28"/>
  <c r="L41" i="27"/>
  <c r="K41" i="27"/>
  <c r="J41" i="27"/>
  <c r="I41" i="27"/>
  <c r="H41" i="27"/>
  <c r="G41" i="27"/>
  <c r="F41" i="27"/>
  <c r="E41" i="27"/>
  <c r="D41" i="27"/>
  <c r="C41" i="27"/>
  <c r="B41" i="27"/>
  <c r="M40" i="27"/>
  <c r="M39" i="27"/>
  <c r="M38" i="27"/>
  <c r="M37" i="27"/>
  <c r="M36" i="27"/>
  <c r="M35" i="27"/>
  <c r="M34" i="27"/>
  <c r="M33" i="27"/>
  <c r="M32" i="27"/>
  <c r="M31" i="27"/>
  <c r="M30" i="27"/>
  <c r="M29" i="27"/>
  <c r="M28" i="27"/>
  <c r="M27" i="27"/>
  <c r="M26" i="27"/>
  <c r="M25" i="27"/>
  <c r="M24" i="27"/>
  <c r="M23" i="27"/>
  <c r="M22" i="27"/>
  <c r="M21" i="27"/>
  <c r="M20" i="27"/>
  <c r="M19" i="27"/>
  <c r="M18" i="27"/>
  <c r="M17" i="27"/>
  <c r="M16" i="27"/>
  <c r="M15" i="27"/>
  <c r="M14" i="27"/>
  <c r="M13" i="27"/>
  <c r="M12" i="27"/>
  <c r="M11" i="27"/>
  <c r="M10" i="27"/>
  <c r="M9" i="27"/>
  <c r="M8" i="27"/>
  <c r="M7" i="27"/>
  <c r="M6" i="27"/>
  <c r="M5" i="27"/>
  <c r="M4" i="27"/>
  <c r="M3" i="27"/>
  <c r="L41" i="26"/>
  <c r="K41" i="26"/>
  <c r="J41" i="26"/>
  <c r="I41" i="26"/>
  <c r="H41" i="26"/>
  <c r="G41" i="26"/>
  <c r="F41" i="26"/>
  <c r="E41" i="26"/>
  <c r="D41" i="26"/>
  <c r="C41" i="26"/>
  <c r="B41" i="26"/>
  <c r="M40" i="26"/>
  <c r="M39" i="26"/>
  <c r="M38" i="26"/>
  <c r="M37" i="26"/>
  <c r="M36" i="26"/>
  <c r="M35" i="26"/>
  <c r="M34" i="26"/>
  <c r="M33" i="26"/>
  <c r="M32" i="26"/>
  <c r="M31" i="26"/>
  <c r="M30" i="26"/>
  <c r="M29" i="26"/>
  <c r="M28" i="26"/>
  <c r="M27" i="26"/>
  <c r="M26" i="26"/>
  <c r="M25" i="26"/>
  <c r="M24" i="26"/>
  <c r="M23" i="26"/>
  <c r="M22" i="26"/>
  <c r="M21" i="26"/>
  <c r="M20" i="26"/>
  <c r="M19" i="26"/>
  <c r="M18" i="26"/>
  <c r="M17" i="26"/>
  <c r="M16" i="26"/>
  <c r="M15" i="26"/>
  <c r="M14" i="26"/>
  <c r="M13" i="26"/>
  <c r="M12" i="26"/>
  <c r="M11" i="26"/>
  <c r="M10" i="26"/>
  <c r="M9" i="26"/>
  <c r="M8" i="26"/>
  <c r="M7" i="26"/>
  <c r="M6" i="26"/>
  <c r="M5" i="26"/>
  <c r="M4" i="26"/>
  <c r="M3" i="26"/>
  <c r="J42" i="28" l="1"/>
  <c r="E42" i="28"/>
  <c r="M41" i="28"/>
  <c r="I42" i="28" s="1"/>
  <c r="M41" i="27"/>
  <c r="E42" i="27" s="1"/>
  <c r="M41" i="26"/>
  <c r="C42" i="26" s="1"/>
  <c r="L42" i="28" l="1"/>
  <c r="K42" i="28"/>
  <c r="F42" i="28"/>
  <c r="H42" i="28"/>
  <c r="G42" i="28"/>
  <c r="B42" i="28"/>
  <c r="D42" i="28"/>
  <c r="C42" i="28"/>
  <c r="K42" i="27"/>
  <c r="F42" i="27"/>
  <c r="L42" i="27"/>
  <c r="G42" i="27"/>
  <c r="B42" i="27"/>
  <c r="H42" i="27"/>
  <c r="C42" i="27"/>
  <c r="I42" i="27"/>
  <c r="D42" i="27"/>
  <c r="J42" i="27"/>
  <c r="I42" i="26"/>
  <c r="H42" i="26"/>
  <c r="L42" i="26"/>
  <c r="K42" i="26"/>
  <c r="J42" i="26"/>
  <c r="G42" i="26"/>
  <c r="D42" i="26"/>
  <c r="F42" i="26"/>
  <c r="B42" i="26"/>
  <c r="E42" i="26"/>
  <c r="L43" i="25" l="1"/>
  <c r="K43" i="25"/>
  <c r="J43" i="25"/>
  <c r="I43" i="25"/>
  <c r="I44" i="25" s="1"/>
  <c r="H43" i="25"/>
  <c r="G43" i="25"/>
  <c r="F43" i="25"/>
  <c r="E43" i="25"/>
  <c r="E44" i="25" s="1"/>
  <c r="D43" i="25"/>
  <c r="C43" i="25"/>
  <c r="B43" i="25"/>
  <c r="M41" i="25"/>
  <c r="M40" i="25"/>
  <c r="M39" i="25"/>
  <c r="M38" i="25"/>
  <c r="M37" i="25"/>
  <c r="M36" i="25"/>
  <c r="M35" i="25"/>
  <c r="M34" i="25"/>
  <c r="M33" i="25"/>
  <c r="M32" i="25"/>
  <c r="M31" i="25"/>
  <c r="M30" i="25"/>
  <c r="M29" i="25"/>
  <c r="M28" i="25"/>
  <c r="M27" i="25"/>
  <c r="M26" i="25"/>
  <c r="M25" i="25"/>
  <c r="M24" i="25"/>
  <c r="M23" i="25"/>
  <c r="M22" i="25"/>
  <c r="M21" i="25"/>
  <c r="M20" i="25"/>
  <c r="M19" i="25"/>
  <c r="M18" i="25"/>
  <c r="M17" i="25"/>
  <c r="M16" i="25"/>
  <c r="M15" i="25"/>
  <c r="M14" i="25"/>
  <c r="M13" i="25"/>
  <c r="M12" i="25"/>
  <c r="M11" i="25"/>
  <c r="M10" i="25"/>
  <c r="M9" i="25"/>
  <c r="M8" i="25"/>
  <c r="M7" i="25"/>
  <c r="M43" i="25" s="1"/>
  <c r="M6" i="25"/>
  <c r="M5" i="25"/>
  <c r="M4" i="25"/>
  <c r="M3" i="25"/>
  <c r="L43" i="24"/>
  <c r="K43" i="24"/>
  <c r="J43" i="24"/>
  <c r="I43" i="24"/>
  <c r="H43" i="24"/>
  <c r="G43" i="24"/>
  <c r="F43" i="24"/>
  <c r="E43" i="24"/>
  <c r="D43" i="24"/>
  <c r="C43" i="24"/>
  <c r="B43" i="24"/>
  <c r="M41" i="24"/>
  <c r="M40" i="24"/>
  <c r="M39" i="24"/>
  <c r="M38" i="24"/>
  <c r="M37" i="24"/>
  <c r="M36" i="24"/>
  <c r="M35" i="24"/>
  <c r="M34" i="24"/>
  <c r="M33" i="24"/>
  <c r="M32" i="24"/>
  <c r="M31" i="24"/>
  <c r="M30" i="24"/>
  <c r="M29" i="24"/>
  <c r="M28" i="24"/>
  <c r="M27" i="24"/>
  <c r="M26" i="24"/>
  <c r="M25" i="24"/>
  <c r="M24" i="24"/>
  <c r="M23" i="24"/>
  <c r="M22" i="24"/>
  <c r="M21" i="24"/>
  <c r="M20" i="24"/>
  <c r="M19" i="24"/>
  <c r="M18" i="24"/>
  <c r="M17" i="24"/>
  <c r="M16" i="24"/>
  <c r="M15" i="24"/>
  <c r="M14" i="24"/>
  <c r="M13" i="24"/>
  <c r="M12" i="24"/>
  <c r="M11" i="24"/>
  <c r="M10" i="24"/>
  <c r="M9" i="24"/>
  <c r="M8" i="24"/>
  <c r="M7" i="24"/>
  <c r="M6" i="24"/>
  <c r="M5" i="24"/>
  <c r="M4" i="24"/>
  <c r="M3" i="24"/>
  <c r="L43" i="23"/>
  <c r="K43" i="23"/>
  <c r="J43" i="23"/>
  <c r="I43" i="23"/>
  <c r="H43" i="23"/>
  <c r="G43" i="23"/>
  <c r="F43" i="23"/>
  <c r="E43" i="23"/>
  <c r="D43" i="23"/>
  <c r="C43" i="23"/>
  <c r="B43" i="23"/>
  <c r="M41" i="23"/>
  <c r="M40" i="23"/>
  <c r="M39" i="23"/>
  <c r="M38" i="23"/>
  <c r="M37" i="23"/>
  <c r="M36" i="23"/>
  <c r="M35" i="23"/>
  <c r="M34" i="23"/>
  <c r="M33" i="23"/>
  <c r="M32" i="23"/>
  <c r="M31" i="23"/>
  <c r="M30" i="23"/>
  <c r="M29" i="23"/>
  <c r="M28" i="23"/>
  <c r="M27" i="23"/>
  <c r="M26" i="23"/>
  <c r="M25" i="23"/>
  <c r="M24" i="23"/>
  <c r="M23" i="23"/>
  <c r="M22" i="23"/>
  <c r="M21" i="23"/>
  <c r="M20" i="23"/>
  <c r="M19" i="23"/>
  <c r="M18" i="23"/>
  <c r="M17" i="23"/>
  <c r="M16" i="23"/>
  <c r="M15" i="23"/>
  <c r="M14" i="23"/>
  <c r="M13" i="23"/>
  <c r="M12" i="23"/>
  <c r="M11" i="23"/>
  <c r="M10" i="23"/>
  <c r="M9" i="23"/>
  <c r="M8" i="23"/>
  <c r="M7" i="23"/>
  <c r="M6" i="23"/>
  <c r="M5" i="23"/>
  <c r="M4" i="23"/>
  <c r="M3" i="23"/>
  <c r="B44" i="25" l="1"/>
  <c r="F44" i="25"/>
  <c r="J44" i="25"/>
  <c r="C44" i="25"/>
  <c r="G44" i="25"/>
  <c r="K44" i="25"/>
  <c r="D44" i="25"/>
  <c r="H44" i="25"/>
  <c r="L44" i="25"/>
  <c r="M43" i="24"/>
  <c r="I44" i="24" s="1"/>
  <c r="F44" i="23"/>
  <c r="C44" i="23"/>
  <c r="K44" i="23"/>
  <c r="H44" i="23"/>
  <c r="M43" i="23"/>
  <c r="E44" i="23" s="1"/>
  <c r="J44" i="24" l="1"/>
  <c r="L44" i="24"/>
  <c r="G44" i="24"/>
  <c r="F44" i="24"/>
  <c r="K44" i="24"/>
  <c r="H44" i="24"/>
  <c r="C44" i="24"/>
  <c r="B44" i="24"/>
  <c r="D44" i="24"/>
  <c r="E44" i="24"/>
  <c r="L44" i="23"/>
  <c r="G44" i="23"/>
  <c r="B44" i="23"/>
  <c r="I44" i="23"/>
  <c r="D44" i="23"/>
  <c r="J44" i="23"/>
  <c r="L41" i="22" l="1"/>
  <c r="K41" i="22"/>
  <c r="J41" i="22"/>
  <c r="I41" i="22"/>
  <c r="H41" i="22"/>
  <c r="G41" i="22"/>
  <c r="F41" i="22"/>
  <c r="E41" i="22"/>
  <c r="D41" i="22"/>
  <c r="C41" i="22"/>
  <c r="B41" i="22"/>
  <c r="M39" i="22"/>
  <c r="M38" i="22"/>
  <c r="M37" i="22"/>
  <c r="M36" i="22"/>
  <c r="M35" i="22"/>
  <c r="M34" i="22"/>
  <c r="M33" i="22"/>
  <c r="M32" i="22"/>
  <c r="M31" i="22"/>
  <c r="M30" i="22"/>
  <c r="M29" i="22"/>
  <c r="M28" i="22"/>
  <c r="M27" i="22"/>
  <c r="M26" i="22"/>
  <c r="M25" i="22"/>
  <c r="M24" i="22"/>
  <c r="M23" i="22"/>
  <c r="M22" i="22"/>
  <c r="M21" i="22"/>
  <c r="M20" i="22"/>
  <c r="M19" i="22"/>
  <c r="M18" i="22"/>
  <c r="M17" i="22"/>
  <c r="M16" i="22"/>
  <c r="M15" i="22"/>
  <c r="M14" i="22"/>
  <c r="M13" i="22"/>
  <c r="M12" i="22"/>
  <c r="M11" i="22"/>
  <c r="M10" i="22"/>
  <c r="M9" i="22"/>
  <c r="M8" i="22"/>
  <c r="M7" i="22"/>
  <c r="M6" i="22"/>
  <c r="M5" i="22"/>
  <c r="M4" i="22"/>
  <c r="M3" i="22"/>
  <c r="L41" i="21"/>
  <c r="K41" i="21"/>
  <c r="J41" i="21"/>
  <c r="I41" i="21"/>
  <c r="H41" i="21"/>
  <c r="G41" i="21"/>
  <c r="F41" i="21"/>
  <c r="E41" i="21"/>
  <c r="D41" i="21"/>
  <c r="C41" i="21"/>
  <c r="B41" i="21"/>
  <c r="M39" i="21"/>
  <c r="M38" i="21"/>
  <c r="M37" i="21"/>
  <c r="M36" i="21"/>
  <c r="M35" i="21"/>
  <c r="M34" i="21"/>
  <c r="M33" i="21"/>
  <c r="M32" i="21"/>
  <c r="M31" i="21"/>
  <c r="M30" i="21"/>
  <c r="M29" i="21"/>
  <c r="M28" i="21"/>
  <c r="M27" i="21"/>
  <c r="M26" i="21"/>
  <c r="M25" i="21"/>
  <c r="M24" i="21"/>
  <c r="M23" i="21"/>
  <c r="M22" i="21"/>
  <c r="M21" i="21"/>
  <c r="M20" i="21"/>
  <c r="M19" i="21"/>
  <c r="M18" i="21"/>
  <c r="M17" i="21"/>
  <c r="M16" i="21"/>
  <c r="M15" i="21"/>
  <c r="M14" i="21"/>
  <c r="M13" i="21"/>
  <c r="M12" i="21"/>
  <c r="M11" i="21"/>
  <c r="M10" i="21"/>
  <c r="M9" i="21"/>
  <c r="M8" i="21"/>
  <c r="M7" i="21"/>
  <c r="M6" i="21"/>
  <c r="M5" i="21"/>
  <c r="M4" i="21"/>
  <c r="M3" i="21"/>
  <c r="M41" i="21" s="1"/>
  <c r="L41" i="20"/>
  <c r="K41" i="20"/>
  <c r="J41" i="20"/>
  <c r="I41" i="20"/>
  <c r="H41" i="20"/>
  <c r="G41" i="20"/>
  <c r="F41" i="20"/>
  <c r="E41" i="20"/>
  <c r="D41" i="20"/>
  <c r="C41" i="20"/>
  <c r="B41" i="20"/>
  <c r="M39" i="20"/>
  <c r="M38" i="20"/>
  <c r="M37" i="20"/>
  <c r="M36" i="20"/>
  <c r="M35" i="20"/>
  <c r="M34" i="20"/>
  <c r="M33" i="20"/>
  <c r="M32" i="20"/>
  <c r="M31" i="20"/>
  <c r="M30" i="20"/>
  <c r="M29" i="20"/>
  <c r="M28" i="20"/>
  <c r="M27" i="20"/>
  <c r="M26" i="20"/>
  <c r="M25" i="20"/>
  <c r="M24" i="20"/>
  <c r="M23" i="20"/>
  <c r="M22" i="20"/>
  <c r="M21" i="20"/>
  <c r="M20" i="20"/>
  <c r="M19" i="20"/>
  <c r="M18" i="20"/>
  <c r="M17" i="20"/>
  <c r="M16" i="20"/>
  <c r="M15" i="20"/>
  <c r="M14" i="20"/>
  <c r="M13" i="20"/>
  <c r="M12" i="20"/>
  <c r="M11" i="20"/>
  <c r="M10" i="20"/>
  <c r="M9" i="20"/>
  <c r="M8" i="20"/>
  <c r="M7" i="20"/>
  <c r="M6" i="20"/>
  <c r="M5" i="20"/>
  <c r="M4" i="20"/>
  <c r="M3" i="20"/>
  <c r="M41" i="22" l="1"/>
  <c r="E42" i="22" s="1"/>
  <c r="I42" i="21"/>
  <c r="E42" i="21"/>
  <c r="D42" i="21"/>
  <c r="L42" i="21"/>
  <c r="B42" i="21"/>
  <c r="F42" i="21"/>
  <c r="J42" i="21"/>
  <c r="H42" i="21"/>
  <c r="C42" i="21"/>
  <c r="G42" i="21"/>
  <c r="K42" i="21"/>
  <c r="J42" i="20"/>
  <c r="I42" i="20"/>
  <c r="M41" i="20"/>
  <c r="E42" i="20" s="1"/>
  <c r="J42" i="22" l="1"/>
  <c r="L42" i="22"/>
  <c r="K42" i="22"/>
  <c r="F42" i="22"/>
  <c r="H42" i="22"/>
  <c r="G42" i="22"/>
  <c r="B42" i="22"/>
  <c r="I42" i="22"/>
  <c r="D42" i="22"/>
  <c r="C42" i="22"/>
  <c r="L42" i="20"/>
  <c r="K42" i="20"/>
  <c r="F42" i="20"/>
  <c r="H42" i="20"/>
  <c r="G42" i="20"/>
  <c r="B42" i="20"/>
  <c r="D42" i="20"/>
  <c r="C42" i="20"/>
  <c r="L43" i="19" l="1"/>
  <c r="K43" i="19"/>
  <c r="J43" i="19"/>
  <c r="I43" i="19"/>
  <c r="H43" i="19"/>
  <c r="G43" i="19"/>
  <c r="F43" i="19"/>
  <c r="E43" i="19"/>
  <c r="D43" i="19"/>
  <c r="C43" i="19"/>
  <c r="B43" i="19"/>
  <c r="M41" i="19"/>
  <c r="M40" i="19"/>
  <c r="M39" i="19"/>
  <c r="M38" i="19"/>
  <c r="M37" i="19"/>
  <c r="M36" i="19"/>
  <c r="M35" i="19"/>
  <c r="M34" i="19"/>
  <c r="M33" i="19"/>
  <c r="M32" i="19"/>
  <c r="M31" i="19"/>
  <c r="M30" i="19"/>
  <c r="M29" i="19"/>
  <c r="M28" i="19"/>
  <c r="M27" i="19"/>
  <c r="M26" i="19"/>
  <c r="M25" i="19"/>
  <c r="M24" i="19"/>
  <c r="M23" i="19"/>
  <c r="M22" i="19"/>
  <c r="M21" i="19"/>
  <c r="M20" i="19"/>
  <c r="M19" i="19"/>
  <c r="M18" i="19"/>
  <c r="M17" i="19"/>
  <c r="M16" i="19"/>
  <c r="M15" i="19"/>
  <c r="M14" i="19"/>
  <c r="M13" i="19"/>
  <c r="M12" i="19"/>
  <c r="M11" i="19"/>
  <c r="M10" i="19"/>
  <c r="M9" i="19"/>
  <c r="M8" i="19"/>
  <c r="M7" i="19"/>
  <c r="M6" i="19"/>
  <c r="M5" i="19"/>
  <c r="M4" i="19"/>
  <c r="M3" i="19"/>
  <c r="L43" i="18"/>
  <c r="K43" i="18"/>
  <c r="J43" i="18"/>
  <c r="I43" i="18"/>
  <c r="I44" i="18" s="1"/>
  <c r="H43" i="18"/>
  <c r="G43" i="18"/>
  <c r="F43" i="18"/>
  <c r="E43" i="18"/>
  <c r="E44" i="18" s="1"/>
  <c r="D43" i="18"/>
  <c r="C43" i="18"/>
  <c r="B43" i="18"/>
  <c r="M41" i="18"/>
  <c r="M40" i="18"/>
  <c r="M39" i="18"/>
  <c r="M38" i="18"/>
  <c r="M37" i="18"/>
  <c r="M36" i="18"/>
  <c r="M35" i="18"/>
  <c r="M34" i="18"/>
  <c r="M33" i="18"/>
  <c r="M32" i="18"/>
  <c r="M31" i="18"/>
  <c r="M30" i="18"/>
  <c r="M29" i="18"/>
  <c r="M28" i="18"/>
  <c r="M27" i="18"/>
  <c r="M26" i="18"/>
  <c r="M25" i="18"/>
  <c r="M24" i="18"/>
  <c r="M23" i="18"/>
  <c r="M22" i="18"/>
  <c r="M21" i="18"/>
  <c r="M20" i="18"/>
  <c r="M19" i="18"/>
  <c r="M18" i="18"/>
  <c r="M17" i="18"/>
  <c r="M16" i="18"/>
  <c r="M15" i="18"/>
  <c r="M14" i="18"/>
  <c r="M13" i="18"/>
  <c r="M12" i="18"/>
  <c r="M11" i="18"/>
  <c r="M10" i="18"/>
  <c r="M9" i="18"/>
  <c r="M8" i="18"/>
  <c r="M7" i="18"/>
  <c r="M6" i="18"/>
  <c r="M43" i="18" s="1"/>
  <c r="M5" i="18"/>
  <c r="M4" i="18"/>
  <c r="M3" i="18"/>
  <c r="L43" i="17"/>
  <c r="K43" i="17"/>
  <c r="J43" i="17"/>
  <c r="I43" i="17"/>
  <c r="H43" i="17"/>
  <c r="G43" i="17"/>
  <c r="F43" i="17"/>
  <c r="E43" i="17"/>
  <c r="D43" i="17"/>
  <c r="C43" i="17"/>
  <c r="B43" i="17"/>
  <c r="M41" i="17"/>
  <c r="M40" i="17"/>
  <c r="M39" i="17"/>
  <c r="M38" i="17"/>
  <c r="M37" i="17"/>
  <c r="M36" i="17"/>
  <c r="M35" i="17"/>
  <c r="M34" i="17"/>
  <c r="M33" i="17"/>
  <c r="M32" i="17"/>
  <c r="M31" i="17"/>
  <c r="M30" i="17"/>
  <c r="M29" i="17"/>
  <c r="M28" i="17"/>
  <c r="M27" i="17"/>
  <c r="M26" i="17"/>
  <c r="M25" i="17"/>
  <c r="M24" i="17"/>
  <c r="M23" i="17"/>
  <c r="M22" i="17"/>
  <c r="M21" i="17"/>
  <c r="M20" i="17"/>
  <c r="M19" i="17"/>
  <c r="M18" i="17"/>
  <c r="M17" i="17"/>
  <c r="M16" i="17"/>
  <c r="M15" i="17"/>
  <c r="M14" i="17"/>
  <c r="M13" i="17"/>
  <c r="M12" i="17"/>
  <c r="M11" i="17"/>
  <c r="M10" i="17"/>
  <c r="M9" i="17"/>
  <c r="M8" i="17"/>
  <c r="M7" i="17"/>
  <c r="M6" i="17"/>
  <c r="M5" i="17"/>
  <c r="M4" i="17"/>
  <c r="M3" i="17"/>
  <c r="M43" i="19" l="1"/>
  <c r="E44" i="19" s="1"/>
  <c r="B44" i="18"/>
  <c r="F44" i="18"/>
  <c r="J44" i="18"/>
  <c r="C44" i="18"/>
  <c r="G44" i="18"/>
  <c r="K44" i="18"/>
  <c r="D44" i="18"/>
  <c r="H44" i="18"/>
  <c r="L44" i="18"/>
  <c r="M43" i="17"/>
  <c r="E44" i="17" s="1"/>
  <c r="K44" i="19" l="1"/>
  <c r="F44" i="19"/>
  <c r="L44" i="19"/>
  <c r="G44" i="19"/>
  <c r="B44" i="19"/>
  <c r="H44" i="19"/>
  <c r="C44" i="19"/>
  <c r="I44" i="19"/>
  <c r="D44" i="19"/>
  <c r="J44" i="19"/>
  <c r="K44" i="17"/>
  <c r="F44" i="17"/>
  <c r="L44" i="17"/>
  <c r="G44" i="17"/>
  <c r="B44" i="17"/>
  <c r="H44" i="17"/>
  <c r="C44" i="17"/>
  <c r="I44" i="17"/>
  <c r="D44" i="17"/>
  <c r="J44" i="17"/>
  <c r="L41" i="16" l="1"/>
  <c r="K41" i="16"/>
  <c r="J41" i="16"/>
  <c r="I41" i="16"/>
  <c r="H41" i="16"/>
  <c r="G41" i="16"/>
  <c r="F41" i="16"/>
  <c r="E41" i="16"/>
  <c r="D41" i="16"/>
  <c r="C41" i="16"/>
  <c r="B41" i="16"/>
  <c r="M39" i="16"/>
  <c r="M38" i="16"/>
  <c r="M37" i="16"/>
  <c r="M36" i="16"/>
  <c r="M35" i="16"/>
  <c r="M34" i="16"/>
  <c r="M33" i="16"/>
  <c r="M32" i="16"/>
  <c r="M31" i="16"/>
  <c r="M30" i="16"/>
  <c r="M29" i="16"/>
  <c r="M28" i="16"/>
  <c r="M27" i="16"/>
  <c r="M26" i="16"/>
  <c r="M25" i="16"/>
  <c r="M24" i="16"/>
  <c r="M23" i="16"/>
  <c r="M22" i="16"/>
  <c r="M21" i="16"/>
  <c r="M20" i="16"/>
  <c r="M19" i="16"/>
  <c r="M18" i="16"/>
  <c r="M17" i="16"/>
  <c r="M16" i="16"/>
  <c r="M15" i="16"/>
  <c r="M14" i="16"/>
  <c r="M13" i="16"/>
  <c r="M12" i="16"/>
  <c r="M11" i="16"/>
  <c r="M10" i="16"/>
  <c r="M9" i="16"/>
  <c r="M8" i="16"/>
  <c r="M7" i="16"/>
  <c r="M6" i="16"/>
  <c r="M5" i="16"/>
  <c r="M4" i="16"/>
  <c r="M3" i="16"/>
  <c r="L41" i="15"/>
  <c r="K41" i="15"/>
  <c r="J41" i="15"/>
  <c r="I41" i="15"/>
  <c r="H41" i="15"/>
  <c r="G41" i="15"/>
  <c r="F41" i="15"/>
  <c r="E41" i="15"/>
  <c r="D41" i="15"/>
  <c r="C41" i="15"/>
  <c r="B41" i="15"/>
  <c r="M39" i="15"/>
  <c r="M38" i="15"/>
  <c r="M37" i="15"/>
  <c r="M36" i="15"/>
  <c r="M35" i="15"/>
  <c r="M34" i="15"/>
  <c r="M33" i="15"/>
  <c r="M32" i="15"/>
  <c r="M31" i="15"/>
  <c r="M30" i="15"/>
  <c r="M29" i="15"/>
  <c r="M28" i="15"/>
  <c r="M27" i="15"/>
  <c r="M26" i="15"/>
  <c r="M25" i="15"/>
  <c r="M24" i="15"/>
  <c r="M23" i="15"/>
  <c r="M22" i="15"/>
  <c r="M21" i="15"/>
  <c r="M20" i="15"/>
  <c r="M19" i="15"/>
  <c r="M18" i="15"/>
  <c r="M17" i="15"/>
  <c r="M16" i="15"/>
  <c r="M15" i="15"/>
  <c r="M14" i="15"/>
  <c r="M13" i="15"/>
  <c r="M12" i="15"/>
  <c r="M11" i="15"/>
  <c r="M10" i="15"/>
  <c r="M9" i="15"/>
  <c r="M8" i="15"/>
  <c r="M7" i="15"/>
  <c r="M6" i="15"/>
  <c r="M5" i="15"/>
  <c r="M4" i="15"/>
  <c r="M3" i="15"/>
  <c r="L41" i="14"/>
  <c r="K41" i="14"/>
  <c r="J41" i="14"/>
  <c r="I41" i="14"/>
  <c r="H41" i="14"/>
  <c r="G41" i="14"/>
  <c r="F41" i="14"/>
  <c r="E41" i="14"/>
  <c r="D41" i="14"/>
  <c r="C41" i="14"/>
  <c r="C42" i="14" s="1"/>
  <c r="B41" i="14"/>
  <c r="B42" i="14" s="1"/>
  <c r="M39" i="14"/>
  <c r="M38" i="14"/>
  <c r="M37" i="14"/>
  <c r="M36" i="14"/>
  <c r="M35" i="14"/>
  <c r="M34" i="14"/>
  <c r="M33" i="14"/>
  <c r="M32" i="14"/>
  <c r="M31" i="14"/>
  <c r="M30" i="14"/>
  <c r="M29" i="14"/>
  <c r="M28" i="14"/>
  <c r="M27" i="14"/>
  <c r="M26" i="14"/>
  <c r="M25" i="14"/>
  <c r="M24" i="14"/>
  <c r="M23" i="14"/>
  <c r="M22" i="14"/>
  <c r="M21" i="14"/>
  <c r="M20" i="14"/>
  <c r="M19" i="14"/>
  <c r="M18" i="14"/>
  <c r="M17" i="14"/>
  <c r="M16" i="14"/>
  <c r="M15" i="14"/>
  <c r="M14" i="14"/>
  <c r="M13" i="14"/>
  <c r="M12" i="14"/>
  <c r="M11" i="14"/>
  <c r="M10" i="14"/>
  <c r="M9" i="14"/>
  <c r="M8" i="14"/>
  <c r="M7" i="14"/>
  <c r="M6" i="14"/>
  <c r="M5" i="14"/>
  <c r="M4" i="14"/>
  <c r="M3" i="14"/>
  <c r="M41" i="14" s="1"/>
  <c r="D42" i="16" l="1"/>
  <c r="M41" i="16"/>
  <c r="I42" i="16" s="1"/>
  <c r="H42" i="16"/>
  <c r="L42" i="16"/>
  <c r="B42" i="16"/>
  <c r="F42" i="16"/>
  <c r="J42" i="16"/>
  <c r="C42" i="16"/>
  <c r="G42" i="16"/>
  <c r="K42" i="16"/>
  <c r="C42" i="15"/>
  <c r="G42" i="15"/>
  <c r="B42" i="15"/>
  <c r="J42" i="15"/>
  <c r="L42" i="15"/>
  <c r="M41" i="15"/>
  <c r="E42" i="15" s="1"/>
  <c r="E42" i="14"/>
  <c r="I42" i="14"/>
  <c r="F42" i="14"/>
  <c r="J42" i="14"/>
  <c r="G42" i="14"/>
  <c r="K42" i="14"/>
  <c r="D42" i="14"/>
  <c r="H42" i="14"/>
  <c r="L42" i="14"/>
  <c r="E42" i="16" l="1"/>
  <c r="H42" i="15"/>
  <c r="I42" i="15"/>
  <c r="F42" i="15"/>
  <c r="D42" i="15"/>
  <c r="K42" i="15"/>
  <c r="L44" i="13" l="1"/>
  <c r="K44" i="13"/>
  <c r="J44" i="13"/>
  <c r="I44" i="13"/>
  <c r="H44" i="13"/>
  <c r="G44" i="13"/>
  <c r="F44" i="13"/>
  <c r="E44" i="13"/>
  <c r="D44" i="13"/>
  <c r="C44" i="13"/>
  <c r="B44" i="13"/>
  <c r="M39" i="13"/>
  <c r="M38" i="13"/>
  <c r="M37" i="13"/>
  <c r="M36" i="13"/>
  <c r="M35" i="13"/>
  <c r="M34" i="13"/>
  <c r="M33" i="13"/>
  <c r="M32" i="13"/>
  <c r="M31" i="13"/>
  <c r="M30" i="13"/>
  <c r="M29" i="13"/>
  <c r="M28" i="13"/>
  <c r="M27" i="13"/>
  <c r="M26" i="13"/>
  <c r="M25" i="13"/>
  <c r="M24" i="13"/>
  <c r="M23" i="13"/>
  <c r="M22" i="13"/>
  <c r="M21" i="13"/>
  <c r="M20" i="13"/>
  <c r="M19" i="13"/>
  <c r="M18" i="13"/>
  <c r="M17" i="13"/>
  <c r="M16" i="13"/>
  <c r="M15" i="13"/>
  <c r="M14" i="13"/>
  <c r="M13" i="13"/>
  <c r="M12" i="13"/>
  <c r="M11" i="13"/>
  <c r="M10" i="13"/>
  <c r="M9" i="13"/>
  <c r="M8" i="13"/>
  <c r="M7" i="13"/>
  <c r="M6" i="13"/>
  <c r="M5" i="13"/>
  <c r="M4" i="13"/>
  <c r="M3" i="13"/>
  <c r="L44" i="12"/>
  <c r="K44" i="12"/>
  <c r="J44" i="12"/>
  <c r="I44" i="12"/>
  <c r="H44" i="12"/>
  <c r="G44" i="12"/>
  <c r="F44" i="12"/>
  <c r="E44" i="12"/>
  <c r="D44" i="12"/>
  <c r="C44" i="12"/>
  <c r="B44" i="12"/>
  <c r="M39" i="12"/>
  <c r="M38" i="12"/>
  <c r="M37" i="12"/>
  <c r="M36" i="12"/>
  <c r="M35" i="12"/>
  <c r="M34" i="12"/>
  <c r="M33" i="12"/>
  <c r="M32" i="12"/>
  <c r="M31" i="12"/>
  <c r="M30" i="12"/>
  <c r="M29" i="12"/>
  <c r="M28" i="12"/>
  <c r="M27" i="12"/>
  <c r="M26" i="12"/>
  <c r="M25" i="12"/>
  <c r="M24" i="12"/>
  <c r="M23" i="12"/>
  <c r="M22" i="12"/>
  <c r="M21" i="12"/>
  <c r="M20" i="12"/>
  <c r="M19" i="12"/>
  <c r="M18" i="12"/>
  <c r="M17" i="12"/>
  <c r="M16" i="12"/>
  <c r="M15" i="12"/>
  <c r="M14" i="12"/>
  <c r="M13" i="12"/>
  <c r="M12" i="12"/>
  <c r="M11" i="12"/>
  <c r="M10" i="12"/>
  <c r="M9" i="12"/>
  <c r="M8" i="12"/>
  <c r="M7" i="12"/>
  <c r="M6" i="12"/>
  <c r="M5" i="12"/>
  <c r="M4" i="12"/>
  <c r="M3" i="12"/>
  <c r="L44" i="11"/>
  <c r="K44" i="11"/>
  <c r="J44" i="11"/>
  <c r="I44" i="11"/>
  <c r="H44" i="11"/>
  <c r="G44" i="11"/>
  <c r="F44" i="11"/>
  <c r="E44" i="11"/>
  <c r="D44" i="11"/>
  <c r="C44" i="11"/>
  <c r="B44" i="11"/>
  <c r="M39" i="11"/>
  <c r="M38" i="11"/>
  <c r="M37" i="11"/>
  <c r="M36" i="11"/>
  <c r="M35" i="11"/>
  <c r="M34" i="11"/>
  <c r="M33" i="11"/>
  <c r="M32" i="11"/>
  <c r="M31" i="11"/>
  <c r="M30" i="11"/>
  <c r="M29" i="11"/>
  <c r="M28" i="11"/>
  <c r="M27" i="11"/>
  <c r="M26" i="11"/>
  <c r="M25" i="11"/>
  <c r="M24" i="11"/>
  <c r="M23" i="11"/>
  <c r="M22" i="11"/>
  <c r="M21" i="11"/>
  <c r="M20" i="11"/>
  <c r="M19" i="11"/>
  <c r="M18" i="11"/>
  <c r="M17" i="11"/>
  <c r="M16" i="11"/>
  <c r="M15" i="11"/>
  <c r="M14" i="11"/>
  <c r="M13" i="11"/>
  <c r="M12" i="11"/>
  <c r="M11" i="11"/>
  <c r="M10" i="11"/>
  <c r="M9" i="11"/>
  <c r="M8" i="11"/>
  <c r="M7" i="11"/>
  <c r="M6" i="11"/>
  <c r="M5" i="11"/>
  <c r="M4" i="11"/>
  <c r="M3" i="11"/>
  <c r="J45" i="13" l="1"/>
  <c r="K45" i="13"/>
  <c r="M44" i="13"/>
  <c r="I45" i="13" s="1"/>
  <c r="M44" i="12"/>
  <c r="B45" i="12" s="1"/>
  <c r="M44" i="11"/>
  <c r="I45" i="11" s="1"/>
  <c r="L45" i="13" l="1"/>
  <c r="G45" i="13"/>
  <c r="F45" i="13"/>
  <c r="H45" i="13"/>
  <c r="C45" i="13"/>
  <c r="B45" i="13"/>
  <c r="D45" i="13"/>
  <c r="E45" i="13"/>
  <c r="I45" i="12"/>
  <c r="L45" i="12"/>
  <c r="K45" i="12"/>
  <c r="J45" i="12"/>
  <c r="E45" i="12"/>
  <c r="H45" i="12"/>
  <c r="G45" i="12"/>
  <c r="F45" i="12"/>
  <c r="D45" i="12"/>
  <c r="C45" i="12"/>
  <c r="J45" i="11"/>
  <c r="L45" i="11"/>
  <c r="E45" i="11"/>
  <c r="F45" i="11"/>
  <c r="H45" i="11"/>
  <c r="K45" i="11"/>
  <c r="B45" i="11"/>
  <c r="G45" i="11"/>
  <c r="D45" i="11"/>
  <c r="C45" i="11"/>
  <c r="L43" i="10" l="1"/>
  <c r="L44" i="10" s="1"/>
  <c r="K43" i="10"/>
  <c r="J43" i="10"/>
  <c r="I43" i="10"/>
  <c r="H43" i="10"/>
  <c r="H44" i="10" s="1"/>
  <c r="G43" i="10"/>
  <c r="F43" i="10"/>
  <c r="E43" i="10"/>
  <c r="D43" i="10"/>
  <c r="D44" i="10" s="1"/>
  <c r="C43" i="10"/>
  <c r="B43" i="10"/>
  <c r="M39" i="10"/>
  <c r="M38" i="10"/>
  <c r="M37" i="10"/>
  <c r="M36" i="10"/>
  <c r="M35" i="10"/>
  <c r="M34" i="10"/>
  <c r="M33" i="10"/>
  <c r="M32" i="10"/>
  <c r="M31" i="10"/>
  <c r="M30" i="10"/>
  <c r="M29" i="10"/>
  <c r="M28" i="10"/>
  <c r="M27" i="10"/>
  <c r="M26" i="10"/>
  <c r="M25" i="10"/>
  <c r="M24" i="10"/>
  <c r="M23" i="10"/>
  <c r="M22" i="10"/>
  <c r="M21" i="10"/>
  <c r="M20" i="10"/>
  <c r="M19" i="10"/>
  <c r="M18" i="10"/>
  <c r="M17" i="10"/>
  <c r="M16" i="10"/>
  <c r="M15" i="10"/>
  <c r="M14" i="10"/>
  <c r="M13" i="10"/>
  <c r="M12" i="10"/>
  <c r="M11" i="10"/>
  <c r="M10" i="10"/>
  <c r="M9" i="10"/>
  <c r="M8" i="10"/>
  <c r="M7" i="10"/>
  <c r="M6" i="10"/>
  <c r="M5" i="10"/>
  <c r="M43" i="10" s="1"/>
  <c r="M4" i="10"/>
  <c r="M3" i="10"/>
  <c r="L43" i="9"/>
  <c r="K43" i="9"/>
  <c r="J43" i="9"/>
  <c r="I43" i="9"/>
  <c r="H43" i="9"/>
  <c r="G43" i="9"/>
  <c r="F43" i="9"/>
  <c r="E43" i="9"/>
  <c r="E44" i="9" s="1"/>
  <c r="D43" i="9"/>
  <c r="C43" i="9"/>
  <c r="B43" i="9"/>
  <c r="M39" i="9"/>
  <c r="M38" i="9"/>
  <c r="M37" i="9"/>
  <c r="M36" i="9"/>
  <c r="M35" i="9"/>
  <c r="M34" i="9"/>
  <c r="M33" i="9"/>
  <c r="M32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M5" i="9"/>
  <c r="M43" i="9" s="1"/>
  <c r="M4" i="9"/>
  <c r="M3" i="9"/>
  <c r="L43" i="8"/>
  <c r="K43" i="8"/>
  <c r="J43" i="8"/>
  <c r="I43" i="8"/>
  <c r="I44" i="8" s="1"/>
  <c r="H43" i="8"/>
  <c r="G43" i="8"/>
  <c r="F43" i="8"/>
  <c r="E43" i="8"/>
  <c r="E44" i="8" s="1"/>
  <c r="D43" i="8"/>
  <c r="C43" i="8"/>
  <c r="B43" i="8"/>
  <c r="M39" i="8"/>
  <c r="M38" i="8"/>
  <c r="M37" i="8"/>
  <c r="M36" i="8"/>
  <c r="M35" i="8"/>
  <c r="M34" i="8"/>
  <c r="M33" i="8"/>
  <c r="M32" i="8"/>
  <c r="M31" i="8"/>
  <c r="M30" i="8"/>
  <c r="M29" i="8"/>
  <c r="M28" i="8"/>
  <c r="M27" i="8"/>
  <c r="M26" i="8"/>
  <c r="M25" i="8"/>
  <c r="M24" i="8"/>
  <c r="M23" i="8"/>
  <c r="M22" i="8"/>
  <c r="M21" i="8"/>
  <c r="M20" i="8"/>
  <c r="M19" i="8"/>
  <c r="M18" i="8"/>
  <c r="M17" i="8"/>
  <c r="M16" i="8"/>
  <c r="M15" i="8"/>
  <c r="M14" i="8"/>
  <c r="M13" i="8"/>
  <c r="M12" i="8"/>
  <c r="M11" i="8"/>
  <c r="M10" i="8"/>
  <c r="M9" i="8"/>
  <c r="M8" i="8"/>
  <c r="M7" i="8"/>
  <c r="M6" i="8"/>
  <c r="M5" i="8"/>
  <c r="M43" i="8" s="1"/>
  <c r="M4" i="8"/>
  <c r="M3" i="8"/>
  <c r="E44" i="10" l="1"/>
  <c r="I44" i="10"/>
  <c r="B44" i="10"/>
  <c r="F44" i="10"/>
  <c r="J44" i="10"/>
  <c r="C44" i="10"/>
  <c r="G44" i="10"/>
  <c r="K44" i="10"/>
  <c r="I44" i="9"/>
  <c r="B44" i="9"/>
  <c r="F44" i="9"/>
  <c r="J44" i="9"/>
  <c r="C44" i="9"/>
  <c r="G44" i="9"/>
  <c r="K44" i="9"/>
  <c r="D44" i="9"/>
  <c r="H44" i="9"/>
  <c r="L44" i="9"/>
  <c r="B44" i="8"/>
  <c r="F44" i="8"/>
  <c r="J44" i="8"/>
  <c r="C44" i="8"/>
  <c r="K44" i="8"/>
  <c r="G44" i="8"/>
  <c r="D44" i="8"/>
  <c r="H44" i="8"/>
  <c r="L44" i="8"/>
  <c r="L43" i="7" l="1"/>
  <c r="K43" i="7"/>
  <c r="J43" i="7"/>
  <c r="I43" i="7"/>
  <c r="H43" i="7"/>
  <c r="G43" i="7"/>
  <c r="F43" i="7"/>
  <c r="E43" i="7"/>
  <c r="D43" i="7"/>
  <c r="C43" i="7"/>
  <c r="B43" i="7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L43" i="6"/>
  <c r="K43" i="6"/>
  <c r="J43" i="6"/>
  <c r="I43" i="6"/>
  <c r="H43" i="6"/>
  <c r="G43" i="6"/>
  <c r="F43" i="6"/>
  <c r="E43" i="6"/>
  <c r="D43" i="6"/>
  <c r="C43" i="6"/>
  <c r="B43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L43" i="5"/>
  <c r="K43" i="5"/>
  <c r="J43" i="5"/>
  <c r="I43" i="5"/>
  <c r="H43" i="5"/>
  <c r="G43" i="5"/>
  <c r="F43" i="5"/>
  <c r="E43" i="5"/>
  <c r="D43" i="5"/>
  <c r="C43" i="5"/>
  <c r="B43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43" i="7" l="1"/>
  <c r="K44" i="7" s="1"/>
  <c r="I44" i="6"/>
  <c r="J44" i="6"/>
  <c r="M43" i="6"/>
  <c r="D44" i="6" s="1"/>
  <c r="J44" i="5"/>
  <c r="K44" i="5"/>
  <c r="M43" i="5"/>
  <c r="I44" i="5" s="1"/>
  <c r="I44" i="7" l="1"/>
  <c r="H44" i="7"/>
  <c r="F44" i="7"/>
  <c r="C44" i="7"/>
  <c r="B44" i="7"/>
  <c r="L44" i="7"/>
  <c r="E44" i="7"/>
  <c r="J44" i="7"/>
  <c r="G44" i="7"/>
  <c r="D44" i="7"/>
  <c r="K44" i="6"/>
  <c r="F44" i="6"/>
  <c r="E44" i="6"/>
  <c r="G44" i="6"/>
  <c r="B44" i="6"/>
  <c r="L44" i="6"/>
  <c r="C44" i="6"/>
  <c r="H44" i="6"/>
  <c r="L44" i="5"/>
  <c r="G44" i="5"/>
  <c r="F44" i="5"/>
  <c r="H44" i="5"/>
  <c r="C44" i="5"/>
  <c r="B44" i="5"/>
  <c r="D44" i="5"/>
  <c r="E44" i="5"/>
  <c r="L41" i="1" l="1"/>
  <c r="K41" i="1"/>
  <c r="J41" i="1"/>
  <c r="I41" i="1"/>
  <c r="H41" i="1"/>
  <c r="G41" i="1"/>
  <c r="F41" i="1"/>
  <c r="E41" i="1"/>
  <c r="D41" i="1"/>
  <c r="C41" i="1"/>
  <c r="B41" i="1"/>
  <c r="L41" i="2"/>
  <c r="K41" i="2"/>
  <c r="J41" i="2"/>
  <c r="I41" i="2"/>
  <c r="H41" i="2"/>
  <c r="G41" i="2"/>
  <c r="F41" i="2"/>
  <c r="E41" i="2"/>
  <c r="D41" i="2"/>
  <c r="C41" i="2"/>
  <c r="B41" i="2"/>
  <c r="L41" i="3"/>
  <c r="K41" i="3"/>
  <c r="J41" i="3"/>
  <c r="I41" i="3"/>
  <c r="H41" i="3"/>
  <c r="G41" i="3"/>
  <c r="F41" i="3"/>
  <c r="E41" i="3"/>
  <c r="D41" i="3"/>
  <c r="C41" i="3"/>
  <c r="B41" i="3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F42" i="1" l="1"/>
  <c r="M41" i="3"/>
  <c r="G42" i="3" s="1"/>
  <c r="B42" i="2"/>
  <c r="B42" i="1"/>
  <c r="M41" i="1"/>
  <c r="J42" i="1" s="1"/>
  <c r="J42" i="3"/>
  <c r="C42" i="3"/>
  <c r="C42" i="2"/>
  <c r="G42" i="2"/>
  <c r="C42" i="1"/>
  <c r="G42" i="1"/>
  <c r="K42" i="1"/>
  <c r="H42" i="3"/>
  <c r="H42" i="2"/>
  <c r="L42" i="2"/>
  <c r="D42" i="1"/>
  <c r="H42" i="1"/>
  <c r="L42" i="1"/>
  <c r="E42" i="2"/>
  <c r="M41" i="2"/>
  <c r="F42" i="2" s="1"/>
  <c r="E42" i="1"/>
  <c r="I42" i="1"/>
  <c r="F42" i="3" l="1"/>
  <c r="E42" i="3"/>
  <c r="D42" i="2"/>
  <c r="K42" i="3"/>
  <c r="B42" i="3"/>
  <c r="J42" i="2"/>
  <c r="I42" i="3"/>
  <c r="D42" i="3"/>
  <c r="I42" i="2"/>
  <c r="L42" i="3"/>
  <c r="K42" i="2"/>
</calcChain>
</file>

<file path=xl/sharedStrings.xml><?xml version="1.0" encoding="utf-8"?>
<sst xmlns="http://schemas.openxmlformats.org/spreadsheetml/2006/main" count="1785" uniqueCount="63">
  <si>
    <t>Bleaching</t>
  </si>
  <si>
    <t>Genus</t>
  </si>
  <si>
    <t>Whole BL</t>
  </si>
  <si>
    <t>Partial BL</t>
  </si>
  <si>
    <t>Focal BL</t>
  </si>
  <si>
    <t>Non Focal</t>
  </si>
  <si>
    <t>Scars</t>
  </si>
  <si>
    <t>Pigmentation</t>
  </si>
  <si>
    <t>Trematodiasis</t>
  </si>
  <si>
    <t>Disease</t>
  </si>
  <si>
    <t>Mucus</t>
  </si>
  <si>
    <t>Acropora</t>
  </si>
  <si>
    <t>Montipora</t>
  </si>
  <si>
    <t>Astreopora</t>
  </si>
  <si>
    <t>Gardineroseris</t>
  </si>
  <si>
    <t>Leptoseris</t>
  </si>
  <si>
    <t>Pachyseris</t>
  </si>
  <si>
    <t>Pavona</t>
  </si>
  <si>
    <t>Turbinaria</t>
  </si>
  <si>
    <t>Euphyllia</t>
  </si>
  <si>
    <t>Physogyra</t>
  </si>
  <si>
    <t>Plerogyra</t>
  </si>
  <si>
    <t>Cyphastrea</t>
  </si>
  <si>
    <t>Diploastrea</t>
  </si>
  <si>
    <t>Echinopora</t>
  </si>
  <si>
    <t>Favia</t>
  </si>
  <si>
    <t>Favites</t>
  </si>
  <si>
    <t>Goniastrea</t>
  </si>
  <si>
    <t>Platygyra</t>
  </si>
  <si>
    <t>Ctenactis</t>
  </si>
  <si>
    <t>Fungia</t>
  </si>
  <si>
    <t>Merulina</t>
  </si>
  <si>
    <t>Lobophyllia</t>
  </si>
  <si>
    <t>Symphllyia</t>
  </si>
  <si>
    <t>Galaxea</t>
  </si>
  <si>
    <t>Echinophyllia</t>
  </si>
  <si>
    <t>Mycedium</t>
  </si>
  <si>
    <t>Pectinia</t>
  </si>
  <si>
    <t>Pocillopora</t>
  </si>
  <si>
    <t>Seriatopora</t>
  </si>
  <si>
    <t>Stlyophora</t>
  </si>
  <si>
    <t>Alveopora</t>
  </si>
  <si>
    <t>Goniopora</t>
  </si>
  <si>
    <t>Porites</t>
  </si>
  <si>
    <t>Coscinaraea</t>
  </si>
  <si>
    <t>Psammocora</t>
  </si>
  <si>
    <t>Healthy</t>
  </si>
  <si>
    <t>heakthy</t>
  </si>
  <si>
    <t>Trachyphyllia</t>
  </si>
  <si>
    <t>healthy</t>
  </si>
  <si>
    <t>Hydrophora</t>
  </si>
  <si>
    <t>Percentage</t>
  </si>
  <si>
    <t>Total number</t>
  </si>
  <si>
    <t>Average number</t>
  </si>
  <si>
    <t>symphyllia</t>
  </si>
  <si>
    <t>Montastrea</t>
  </si>
  <si>
    <t>Oxypora</t>
  </si>
  <si>
    <t>Symphyllia</t>
  </si>
  <si>
    <t>Bioerosion</t>
  </si>
  <si>
    <t>tissue necrosis</t>
  </si>
  <si>
    <t>Heliofungia</t>
  </si>
  <si>
    <t>symphylia</t>
  </si>
  <si>
    <t xml:space="preserve">Montastre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2" xfId="0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 applyBorder="1"/>
    <xf numFmtId="2" fontId="0" fillId="0" borderId="0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opLeftCell="A5" zoomScale="70" zoomScaleNormal="70" workbookViewId="0">
      <selection activeCell="S15" sqref="S15"/>
    </sheetView>
  </sheetViews>
  <sheetFormatPr defaultRowHeight="15" x14ac:dyDescent="0.25"/>
  <cols>
    <col min="1" max="1" width="18.5703125" bestFit="1" customWidth="1"/>
    <col min="2" max="2" width="12.42578125" style="13" bestFit="1" customWidth="1"/>
    <col min="3" max="3" width="12.85546875" style="13" bestFit="1" customWidth="1"/>
    <col min="4" max="4" width="11.7109375" style="13" bestFit="1" customWidth="1"/>
    <col min="5" max="5" width="13.140625" style="13" bestFit="1" customWidth="1"/>
    <col min="6" max="6" width="10.28515625" style="13" customWidth="1"/>
    <col min="7" max="7" width="16.85546875" style="13" bestFit="1" customWidth="1"/>
    <col min="8" max="8" width="17.7109375" style="13" bestFit="1" customWidth="1"/>
    <col min="9" max="9" width="22.42578125" style="13" bestFit="1" customWidth="1"/>
    <col min="10" max="10" width="10.7109375" style="13" bestFit="1" customWidth="1"/>
    <col min="11" max="11" width="9.140625" style="13"/>
    <col min="12" max="12" width="27.28515625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s="3" customFormat="1" x14ac:dyDescent="0.25">
      <c r="A1" s="1"/>
      <c r="B1" s="22" t="s">
        <v>0</v>
      </c>
      <c r="C1" s="22"/>
      <c r="D1" s="22"/>
      <c r="E1" s="22"/>
      <c r="F1" s="2"/>
      <c r="G1" s="2"/>
      <c r="H1" s="2"/>
      <c r="I1" s="2"/>
      <c r="J1" s="2"/>
      <c r="K1" s="2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1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8</v>
      </c>
      <c r="M3" s="20">
        <f>SUM(B3:L3)</f>
        <v>9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3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9</v>
      </c>
      <c r="M4" s="20">
        <f t="shared" ref="M4:M39" si="0">SUM(B4:L4)</f>
        <v>12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2</v>
      </c>
      <c r="M7" s="20">
        <f t="shared" si="0"/>
        <v>2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2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2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1</v>
      </c>
      <c r="M9" s="20">
        <f t="shared" si="0"/>
        <v>1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8</v>
      </c>
      <c r="M14" s="20">
        <f t="shared" si="0"/>
        <v>8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0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8">
        <v>2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4</v>
      </c>
      <c r="M17" s="20">
        <f t="shared" si="0"/>
        <v>6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2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9</v>
      </c>
      <c r="M18" s="20">
        <f t="shared" si="0"/>
        <v>11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4</v>
      </c>
      <c r="M20" s="20">
        <f t="shared" si="0"/>
        <v>4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54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5</v>
      </c>
      <c r="M25" s="20">
        <f t="shared" si="0"/>
        <v>5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2</v>
      </c>
      <c r="M26" s="20">
        <f t="shared" si="0"/>
        <v>2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3</v>
      </c>
      <c r="M27" s="20">
        <f t="shared" si="0"/>
        <v>3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1</v>
      </c>
      <c r="M29" s="20">
        <f t="shared" si="0"/>
        <v>1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2</v>
      </c>
      <c r="M30" s="20">
        <f t="shared" si="0"/>
        <v>2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1</v>
      </c>
      <c r="D35" s="8">
        <v>0</v>
      </c>
      <c r="E35" s="8">
        <v>1</v>
      </c>
      <c r="F35" s="8">
        <v>4</v>
      </c>
      <c r="G35" s="8">
        <v>3</v>
      </c>
      <c r="H35" s="8">
        <v>0</v>
      </c>
      <c r="I35" s="8">
        <v>0</v>
      </c>
      <c r="J35" s="8">
        <v>1</v>
      </c>
      <c r="K35" s="8">
        <v>0</v>
      </c>
      <c r="L35" s="9">
        <v>4</v>
      </c>
      <c r="M35" s="20">
        <f t="shared" si="0"/>
        <v>14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1" spans="1:24" x14ac:dyDescent="0.25">
      <c r="A41" t="s">
        <v>53</v>
      </c>
      <c r="B41" s="18">
        <f>SUM(B3:B39)</f>
        <v>0</v>
      </c>
      <c r="C41" s="18">
        <f t="shared" ref="C41:M41" si="1">SUM(C3:C39)</f>
        <v>11</v>
      </c>
      <c r="D41" s="18">
        <f t="shared" si="1"/>
        <v>0</v>
      </c>
      <c r="E41" s="18">
        <f t="shared" si="1"/>
        <v>1</v>
      </c>
      <c r="F41" s="18">
        <f t="shared" si="1"/>
        <v>4</v>
      </c>
      <c r="G41" s="18">
        <f t="shared" si="1"/>
        <v>3</v>
      </c>
      <c r="H41" s="18">
        <f t="shared" si="1"/>
        <v>0</v>
      </c>
      <c r="I41" s="18">
        <f t="shared" si="1"/>
        <v>0</v>
      </c>
      <c r="J41" s="18">
        <f t="shared" si="1"/>
        <v>1</v>
      </c>
      <c r="K41" s="18">
        <f t="shared" si="1"/>
        <v>0</v>
      </c>
      <c r="L41" s="18">
        <f t="shared" si="1"/>
        <v>62</v>
      </c>
      <c r="M41" s="18">
        <f t="shared" si="1"/>
        <v>82</v>
      </c>
    </row>
    <row r="42" spans="1:24" x14ac:dyDescent="0.25">
      <c r="A42" t="s">
        <v>51</v>
      </c>
      <c r="B42" s="18">
        <f>(B41/$M41)*100</f>
        <v>0</v>
      </c>
      <c r="C42" s="18">
        <f t="shared" ref="C42:L42" si="2">(C41/$M41)*100</f>
        <v>13.414634146341465</v>
      </c>
      <c r="D42" s="18">
        <f t="shared" si="2"/>
        <v>0</v>
      </c>
      <c r="E42" s="18">
        <f t="shared" si="2"/>
        <v>1.2195121951219512</v>
      </c>
      <c r="F42" s="18">
        <f t="shared" si="2"/>
        <v>4.8780487804878048</v>
      </c>
      <c r="G42" s="18">
        <f t="shared" si="2"/>
        <v>3.6585365853658534</v>
      </c>
      <c r="H42" s="18">
        <f t="shared" si="2"/>
        <v>0</v>
      </c>
      <c r="I42" s="18">
        <f t="shared" si="2"/>
        <v>0</v>
      </c>
      <c r="J42" s="18">
        <f t="shared" si="2"/>
        <v>1.2195121951219512</v>
      </c>
      <c r="K42" s="18">
        <f t="shared" si="2"/>
        <v>0</v>
      </c>
      <c r="L42" s="18">
        <f t="shared" si="2"/>
        <v>75.609756097560975</v>
      </c>
    </row>
  </sheetData>
  <mergeCells count="1">
    <mergeCell ref="B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"/>
  <sheetViews>
    <sheetView zoomScale="80" zoomScaleNormal="80" workbookViewId="0">
      <selection sqref="A1:L1"/>
    </sheetView>
  </sheetViews>
  <sheetFormatPr defaultRowHeight="15" x14ac:dyDescent="0.25"/>
  <cols>
    <col min="1" max="1" width="18.5703125" customWidth="1"/>
    <col min="2" max="2" width="13" style="13" customWidth="1"/>
    <col min="3" max="3" width="12.85546875" style="13" bestFit="1" customWidth="1"/>
    <col min="4" max="4" width="11.7109375" style="13" bestFit="1" customWidth="1"/>
    <col min="5" max="5" width="13.140625" style="13" bestFit="1" customWidth="1"/>
    <col min="6" max="6" width="10.28515625" style="13" customWidth="1"/>
    <col min="7" max="7" width="16.85546875" style="13" bestFit="1" customWidth="1"/>
    <col min="8" max="8" width="17.7109375" style="13" bestFit="1" customWidth="1"/>
    <col min="9" max="9" width="22.42578125" style="13" bestFit="1" customWidth="1"/>
    <col min="10" max="10" width="20.85546875" style="13" bestFit="1" customWidth="1"/>
    <col min="11" max="11" width="9.140625" style="13"/>
    <col min="12" max="12" width="27.28515625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s="3" customFormat="1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5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9</v>
      </c>
      <c r="M3" s="20">
        <f>SUM(B3:L3)</f>
        <v>9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0</v>
      </c>
      <c r="D4" s="8">
        <v>0</v>
      </c>
      <c r="E4" s="8">
        <v>1</v>
      </c>
      <c r="F4" s="8">
        <v>0</v>
      </c>
      <c r="G4" s="8">
        <v>0</v>
      </c>
      <c r="H4" s="8">
        <v>0</v>
      </c>
      <c r="I4" s="8">
        <v>0</v>
      </c>
      <c r="J4" s="8">
        <v>2</v>
      </c>
      <c r="K4" s="8">
        <v>0</v>
      </c>
      <c r="L4" s="9">
        <v>12</v>
      </c>
      <c r="M4" s="20">
        <f t="shared" ref="M4:M39" si="0">SUM(B4:L4)</f>
        <v>15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1</v>
      </c>
      <c r="M5" s="20">
        <f t="shared" si="0"/>
        <v>1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2</v>
      </c>
      <c r="K8" s="8">
        <v>0</v>
      </c>
      <c r="L8" s="9">
        <v>16</v>
      </c>
      <c r="M8" s="20">
        <f t="shared" si="0"/>
        <v>18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1</v>
      </c>
      <c r="M13" s="20">
        <f t="shared" si="0"/>
        <v>1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2</v>
      </c>
      <c r="J15" s="8">
        <v>0</v>
      </c>
      <c r="K15" s="8">
        <v>0</v>
      </c>
      <c r="L15" s="9">
        <v>3</v>
      </c>
      <c r="M15" s="20">
        <f t="shared" si="0"/>
        <v>5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3</v>
      </c>
      <c r="M16" s="20">
        <f t="shared" si="0"/>
        <v>3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8">
        <v>0</v>
      </c>
      <c r="J17" s="8">
        <v>0</v>
      </c>
      <c r="K17" s="8">
        <v>0</v>
      </c>
      <c r="L17" s="9">
        <v>4</v>
      </c>
      <c r="M17" s="20">
        <f t="shared" si="0"/>
        <v>4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4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10">
        <v>1</v>
      </c>
      <c r="J18" s="10">
        <v>2</v>
      </c>
      <c r="K18" s="10">
        <v>0</v>
      </c>
      <c r="L18" s="10">
        <v>15</v>
      </c>
      <c r="M18" s="20">
        <f t="shared" si="0"/>
        <v>22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2</v>
      </c>
      <c r="J20" s="8">
        <v>0</v>
      </c>
      <c r="K20" s="8">
        <v>0</v>
      </c>
      <c r="L20" s="9">
        <v>0</v>
      </c>
      <c r="M20" s="20">
        <f t="shared" si="0"/>
        <v>2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2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6</v>
      </c>
      <c r="M21" s="20">
        <f t="shared" si="0"/>
        <v>8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6</v>
      </c>
      <c r="M22" s="20">
        <f t="shared" si="0"/>
        <v>6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5</v>
      </c>
      <c r="M23" s="20">
        <f t="shared" si="0"/>
        <v>5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5</v>
      </c>
      <c r="M24" s="20">
        <f t="shared" si="0"/>
        <v>5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54</v>
      </c>
      <c r="B25" s="8">
        <v>0</v>
      </c>
      <c r="C25" s="8">
        <v>0</v>
      </c>
      <c r="D25" s="8">
        <v>0</v>
      </c>
      <c r="E25" s="8">
        <v>1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7</v>
      </c>
      <c r="M25" s="20">
        <f t="shared" si="0"/>
        <v>8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8</v>
      </c>
      <c r="M26" s="20">
        <f t="shared" si="0"/>
        <v>8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4</v>
      </c>
      <c r="M29" s="20">
        <f t="shared" si="0"/>
        <v>4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1</v>
      </c>
      <c r="M34" s="20">
        <f t="shared" si="0"/>
        <v>1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8</v>
      </c>
      <c r="J35" s="8">
        <v>0</v>
      </c>
      <c r="K35" s="8">
        <v>0</v>
      </c>
      <c r="L35" s="9">
        <v>3</v>
      </c>
      <c r="M35" s="20">
        <f t="shared" si="0"/>
        <v>11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24" x14ac:dyDescent="0.25">
      <c r="A40" t="s">
        <v>55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5">
        <v>0</v>
      </c>
    </row>
    <row r="41" spans="1:24" x14ac:dyDescent="0.25">
      <c r="A41" t="s">
        <v>56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5">
        <v>0</v>
      </c>
    </row>
    <row r="42" spans="1:24" x14ac:dyDescent="0.25">
      <c r="A42" t="s">
        <v>60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>
        <v>1</v>
      </c>
    </row>
    <row r="44" spans="1:24" x14ac:dyDescent="0.25">
      <c r="A44" t="s">
        <v>53</v>
      </c>
      <c r="B44" s="18">
        <f t="shared" ref="B44:M44" si="1">SUM(B5:B41)</f>
        <v>0</v>
      </c>
      <c r="C44" s="18">
        <f t="shared" si="1"/>
        <v>6</v>
      </c>
      <c r="D44" s="18">
        <f t="shared" si="1"/>
        <v>0</v>
      </c>
      <c r="E44" s="18">
        <f t="shared" si="1"/>
        <v>1</v>
      </c>
      <c r="F44" s="18">
        <f t="shared" si="1"/>
        <v>0</v>
      </c>
      <c r="G44" s="18">
        <f t="shared" si="1"/>
        <v>0</v>
      </c>
      <c r="H44" s="18">
        <f t="shared" si="1"/>
        <v>0</v>
      </c>
      <c r="I44" s="18">
        <f t="shared" si="1"/>
        <v>13</v>
      </c>
      <c r="J44" s="18">
        <f t="shared" si="1"/>
        <v>4</v>
      </c>
      <c r="K44" s="18">
        <f t="shared" si="1"/>
        <v>0</v>
      </c>
      <c r="L44" s="18">
        <f t="shared" si="1"/>
        <v>88</v>
      </c>
      <c r="M44" s="18">
        <f t="shared" si="1"/>
        <v>112</v>
      </c>
    </row>
    <row r="45" spans="1:24" x14ac:dyDescent="0.25">
      <c r="A45" t="s">
        <v>51</v>
      </c>
      <c r="B45" s="18">
        <f t="shared" ref="B45:L45" si="2">(B44/$M44)*100</f>
        <v>0</v>
      </c>
      <c r="C45" s="18">
        <f t="shared" si="2"/>
        <v>5.3571428571428568</v>
      </c>
      <c r="D45" s="18">
        <f t="shared" si="2"/>
        <v>0</v>
      </c>
      <c r="E45" s="18">
        <f t="shared" si="2"/>
        <v>0.89285714285714279</v>
      </c>
      <c r="F45" s="18">
        <f t="shared" si="2"/>
        <v>0</v>
      </c>
      <c r="G45" s="18">
        <f t="shared" si="2"/>
        <v>0</v>
      </c>
      <c r="H45" s="18">
        <f t="shared" si="2"/>
        <v>0</v>
      </c>
      <c r="I45" s="18">
        <f t="shared" si="2"/>
        <v>11.607142857142858</v>
      </c>
      <c r="J45" s="18">
        <f t="shared" si="2"/>
        <v>3.5714285714285712</v>
      </c>
      <c r="K45" s="18">
        <f t="shared" si="2"/>
        <v>0</v>
      </c>
      <c r="L45" s="18">
        <f t="shared" si="2"/>
        <v>78.571428571428569</v>
      </c>
    </row>
  </sheetData>
  <mergeCells count="1">
    <mergeCell ref="B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"/>
  <sheetViews>
    <sheetView workbookViewId="0">
      <selection sqref="A1:L1"/>
    </sheetView>
  </sheetViews>
  <sheetFormatPr defaultRowHeight="15" x14ac:dyDescent="0.25"/>
  <cols>
    <col min="1" max="1" width="20.140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6" max="6" width="9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20.85546875" bestFit="1" customWidth="1"/>
    <col min="11" max="11" width="10.140625" bestFit="1" customWidth="1"/>
    <col min="12" max="12" width="11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59</v>
      </c>
      <c r="K2" s="5" t="s">
        <v>10</v>
      </c>
      <c r="L2" s="5" t="s">
        <v>47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12</v>
      </c>
      <c r="M3" s="20">
        <f>SUM(B3:L3)</f>
        <v>12</v>
      </c>
    </row>
    <row r="4" spans="1:24" x14ac:dyDescent="0.25">
      <c r="A4" s="7" t="s">
        <v>12</v>
      </c>
      <c r="B4" s="8">
        <v>0</v>
      </c>
      <c r="C4" s="8">
        <v>1</v>
      </c>
      <c r="D4" s="8">
        <v>0</v>
      </c>
      <c r="E4" s="8">
        <v>1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11</v>
      </c>
      <c r="M4" s="20">
        <f t="shared" ref="M4:M39" si="0">SUM(B4:L4)</f>
        <v>13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1</v>
      </c>
      <c r="M5" s="20">
        <f t="shared" si="0"/>
        <v>1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1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2</v>
      </c>
      <c r="J8" s="8">
        <v>0</v>
      </c>
      <c r="K8" s="8">
        <v>0</v>
      </c>
      <c r="L8" s="9">
        <v>14</v>
      </c>
      <c r="M8" s="20">
        <f t="shared" si="0"/>
        <v>17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1</v>
      </c>
      <c r="M10" s="20">
        <f t="shared" si="0"/>
        <v>1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4</v>
      </c>
      <c r="M12" s="20">
        <f t="shared" si="0"/>
        <v>4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6</v>
      </c>
      <c r="M13" s="20">
        <f t="shared" si="0"/>
        <v>6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2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1</v>
      </c>
      <c r="J15" s="8">
        <v>0</v>
      </c>
      <c r="K15" s="8">
        <v>0</v>
      </c>
      <c r="L15" s="9">
        <v>10</v>
      </c>
      <c r="M15" s="20">
        <f t="shared" si="0"/>
        <v>13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2</v>
      </c>
      <c r="M16" s="20">
        <f t="shared" si="0"/>
        <v>2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6</v>
      </c>
      <c r="M17" s="20">
        <f t="shared" si="0"/>
        <v>6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15</v>
      </c>
      <c r="M18" s="20">
        <f t="shared" si="0"/>
        <v>15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1</v>
      </c>
      <c r="K20" s="8">
        <v>0</v>
      </c>
      <c r="L20" s="9">
        <v>6</v>
      </c>
      <c r="M20" s="20">
        <f t="shared" si="0"/>
        <v>7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5</v>
      </c>
      <c r="M21" s="20">
        <f t="shared" si="0"/>
        <v>5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6</v>
      </c>
      <c r="M22" s="20">
        <f t="shared" si="0"/>
        <v>6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1</v>
      </c>
      <c r="J23" s="8">
        <v>1</v>
      </c>
      <c r="K23" s="8">
        <v>0</v>
      </c>
      <c r="L23" s="9">
        <v>2</v>
      </c>
      <c r="M23" s="20">
        <f t="shared" si="0"/>
        <v>4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1</v>
      </c>
      <c r="J24" s="8">
        <v>0</v>
      </c>
      <c r="K24" s="8">
        <v>0</v>
      </c>
      <c r="L24" s="9">
        <v>5</v>
      </c>
      <c r="M24" s="20">
        <f t="shared" si="0"/>
        <v>6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1</v>
      </c>
      <c r="J25" s="8">
        <v>0</v>
      </c>
      <c r="K25" s="8">
        <v>0</v>
      </c>
      <c r="L25" s="9">
        <v>4</v>
      </c>
      <c r="M25" s="20">
        <f t="shared" si="0"/>
        <v>5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9</v>
      </c>
      <c r="M26" s="20">
        <f t="shared" si="0"/>
        <v>9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7</v>
      </c>
      <c r="M29" s="20">
        <f t="shared" si="0"/>
        <v>7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1</v>
      </c>
      <c r="M34" s="20">
        <f t="shared" si="0"/>
        <v>1</v>
      </c>
    </row>
    <row r="35" spans="1:13" x14ac:dyDescent="0.25">
      <c r="A35" s="7" t="s">
        <v>43</v>
      </c>
      <c r="B35" s="8">
        <v>0</v>
      </c>
      <c r="C35" s="8">
        <v>1</v>
      </c>
      <c r="D35" s="8">
        <v>0</v>
      </c>
      <c r="E35" s="8">
        <v>1</v>
      </c>
      <c r="F35" s="8">
        <v>3</v>
      </c>
      <c r="G35" s="8">
        <v>2</v>
      </c>
      <c r="H35" s="8">
        <v>0</v>
      </c>
      <c r="I35" s="8">
        <v>17</v>
      </c>
      <c r="J35" s="8">
        <v>0</v>
      </c>
      <c r="K35" s="8">
        <v>0</v>
      </c>
      <c r="L35" s="9">
        <v>1</v>
      </c>
      <c r="M35" s="20">
        <f t="shared" si="0"/>
        <v>25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5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5">
        <v>0</v>
      </c>
    </row>
    <row r="41" spans="1:13" x14ac:dyDescent="0.25">
      <c r="A41" t="s">
        <v>56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5">
        <v>0</v>
      </c>
    </row>
    <row r="42" spans="1:13" x14ac:dyDescent="0.25">
      <c r="A42" t="s">
        <v>6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</row>
    <row r="44" spans="1:13" x14ac:dyDescent="0.25">
      <c r="A44" t="s">
        <v>53</v>
      </c>
      <c r="B44" s="18">
        <f t="shared" ref="B44:M44" si="1">SUM(B5:B41)</f>
        <v>0</v>
      </c>
      <c r="C44" s="18">
        <f t="shared" si="1"/>
        <v>4</v>
      </c>
      <c r="D44" s="18">
        <f t="shared" si="1"/>
        <v>0</v>
      </c>
      <c r="E44" s="18">
        <f t="shared" si="1"/>
        <v>1</v>
      </c>
      <c r="F44" s="18">
        <f t="shared" si="1"/>
        <v>3</v>
      </c>
      <c r="G44" s="18">
        <f t="shared" si="1"/>
        <v>2</v>
      </c>
      <c r="H44" s="18">
        <f t="shared" si="1"/>
        <v>0</v>
      </c>
      <c r="I44" s="18">
        <f t="shared" si="1"/>
        <v>23</v>
      </c>
      <c r="J44" s="18">
        <f t="shared" si="1"/>
        <v>2</v>
      </c>
      <c r="K44" s="18">
        <f t="shared" si="1"/>
        <v>0</v>
      </c>
      <c r="L44" s="18">
        <f t="shared" si="1"/>
        <v>105</v>
      </c>
      <c r="M44" s="18">
        <f t="shared" si="1"/>
        <v>140</v>
      </c>
    </row>
    <row r="45" spans="1:13" x14ac:dyDescent="0.25">
      <c r="A45" t="s">
        <v>51</v>
      </c>
      <c r="B45" s="18">
        <f t="shared" ref="B45:L45" si="2">(B44/$M44)*100</f>
        <v>0</v>
      </c>
      <c r="C45" s="18">
        <f t="shared" si="2"/>
        <v>2.8571428571428572</v>
      </c>
      <c r="D45" s="18">
        <f t="shared" si="2"/>
        <v>0</v>
      </c>
      <c r="E45" s="18">
        <f t="shared" si="2"/>
        <v>0.7142857142857143</v>
      </c>
      <c r="F45" s="18">
        <f t="shared" si="2"/>
        <v>2.1428571428571428</v>
      </c>
      <c r="G45" s="18">
        <f t="shared" si="2"/>
        <v>1.4285714285714286</v>
      </c>
      <c r="H45" s="18">
        <f t="shared" si="2"/>
        <v>0</v>
      </c>
      <c r="I45" s="18">
        <f t="shared" si="2"/>
        <v>16.428571428571427</v>
      </c>
      <c r="J45" s="18">
        <f t="shared" si="2"/>
        <v>1.4285714285714286</v>
      </c>
      <c r="K45" s="18">
        <f t="shared" si="2"/>
        <v>0</v>
      </c>
      <c r="L45" s="18">
        <f t="shared" si="2"/>
        <v>75</v>
      </c>
    </row>
  </sheetData>
  <mergeCells count="1"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"/>
  <sheetViews>
    <sheetView workbookViewId="0">
      <selection activeCell="I2" sqref="I2"/>
    </sheetView>
  </sheetViews>
  <sheetFormatPr defaultRowHeight="15" x14ac:dyDescent="0.25"/>
  <cols>
    <col min="1" max="1" width="14.28515625" bestFit="1" customWidth="1"/>
    <col min="10" max="10" width="14.140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5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3</v>
      </c>
      <c r="M3" s="20">
        <f>SUM(B3:L3)</f>
        <v>3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9</v>
      </c>
      <c r="M4" s="20">
        <f t="shared" ref="M4:M39" si="0">SUM(B4:L4)</f>
        <v>9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3</v>
      </c>
      <c r="M7" s="20">
        <f t="shared" si="0"/>
        <v>3</v>
      </c>
    </row>
    <row r="8" spans="1:24" x14ac:dyDescent="0.25">
      <c r="A8" s="9" t="s">
        <v>16</v>
      </c>
      <c r="B8" s="8">
        <v>0</v>
      </c>
      <c r="C8" s="8">
        <v>1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13</v>
      </c>
      <c r="M8" s="20">
        <f t="shared" si="0"/>
        <v>14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3</v>
      </c>
      <c r="M12" s="20">
        <f t="shared" si="0"/>
        <v>3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2</v>
      </c>
      <c r="M13" s="20">
        <f t="shared" si="0"/>
        <v>2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6</v>
      </c>
      <c r="M15" s="20">
        <f t="shared" si="0"/>
        <v>6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3</v>
      </c>
      <c r="M16" s="20">
        <f t="shared" si="0"/>
        <v>3</v>
      </c>
    </row>
    <row r="17" spans="1:13" x14ac:dyDescent="0.25">
      <c r="A17" s="7" t="s">
        <v>25</v>
      </c>
      <c r="B17" s="8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8">
        <v>1</v>
      </c>
      <c r="J17" s="8">
        <v>0</v>
      </c>
      <c r="K17" s="8">
        <v>0</v>
      </c>
      <c r="L17" s="9">
        <v>7</v>
      </c>
      <c r="M17" s="20">
        <f t="shared" si="0"/>
        <v>8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10">
        <v>0</v>
      </c>
      <c r="J18" s="10">
        <v>0</v>
      </c>
      <c r="K18" s="10">
        <v>0</v>
      </c>
      <c r="L18" s="10">
        <v>15</v>
      </c>
      <c r="M18" s="20">
        <f t="shared" si="0"/>
        <v>15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1</v>
      </c>
      <c r="K20" s="8">
        <v>0</v>
      </c>
      <c r="L20" s="9">
        <v>8</v>
      </c>
      <c r="M20" s="20">
        <f t="shared" si="0"/>
        <v>9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3</v>
      </c>
      <c r="M21" s="20">
        <f t="shared" si="0"/>
        <v>3</v>
      </c>
    </row>
    <row r="22" spans="1:13" x14ac:dyDescent="0.25">
      <c r="A22" s="7" t="s">
        <v>30</v>
      </c>
      <c r="B22" s="8">
        <v>0</v>
      </c>
      <c r="C22" s="8">
        <v>1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8</v>
      </c>
      <c r="M22" s="20">
        <f t="shared" si="0"/>
        <v>9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6</v>
      </c>
      <c r="M23" s="20">
        <f t="shared" si="0"/>
        <v>6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1</v>
      </c>
      <c r="G24" s="8">
        <v>0</v>
      </c>
      <c r="H24" s="8">
        <v>0</v>
      </c>
      <c r="I24" s="8">
        <v>1</v>
      </c>
      <c r="J24" s="8">
        <v>0</v>
      </c>
      <c r="K24" s="8">
        <v>0</v>
      </c>
      <c r="L24" s="9">
        <v>5</v>
      </c>
      <c r="M24" s="20">
        <f t="shared" si="0"/>
        <v>7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6</v>
      </c>
      <c r="M25" s="20">
        <f t="shared" si="0"/>
        <v>6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0</v>
      </c>
      <c r="M26" s="20">
        <f t="shared" si="0"/>
        <v>0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4</v>
      </c>
      <c r="M29" s="20">
        <f t="shared" si="0"/>
        <v>4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1</v>
      </c>
      <c r="M34" s="20">
        <f t="shared" si="0"/>
        <v>1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8</v>
      </c>
      <c r="J35" s="8">
        <v>0</v>
      </c>
      <c r="K35" s="8">
        <v>0</v>
      </c>
      <c r="L35" s="9">
        <v>2</v>
      </c>
      <c r="M35" s="20">
        <f t="shared" si="0"/>
        <v>10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5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5">
        <v>1</v>
      </c>
    </row>
    <row r="41" spans="1:13" x14ac:dyDescent="0.25">
      <c r="A41" t="s">
        <v>56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5">
        <v>0</v>
      </c>
    </row>
    <row r="42" spans="1:13" x14ac:dyDescent="0.25">
      <c r="A42" t="s">
        <v>6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</row>
    <row r="44" spans="1:13" x14ac:dyDescent="0.25">
      <c r="A44" t="s">
        <v>53</v>
      </c>
      <c r="B44" s="18">
        <f t="shared" ref="B44:M44" si="1">SUM(B5:B41)</f>
        <v>0</v>
      </c>
      <c r="C44" s="18">
        <f t="shared" si="1"/>
        <v>2</v>
      </c>
      <c r="D44" s="18">
        <f t="shared" si="1"/>
        <v>0</v>
      </c>
      <c r="E44" s="18">
        <f t="shared" si="1"/>
        <v>0</v>
      </c>
      <c r="F44" s="18">
        <f t="shared" si="1"/>
        <v>1</v>
      </c>
      <c r="G44" s="18">
        <f t="shared" si="1"/>
        <v>0</v>
      </c>
      <c r="H44" s="18">
        <f t="shared" si="1"/>
        <v>0</v>
      </c>
      <c r="I44" s="18">
        <f t="shared" si="1"/>
        <v>10</v>
      </c>
      <c r="J44" s="18">
        <f t="shared" si="1"/>
        <v>1</v>
      </c>
      <c r="K44" s="18">
        <f t="shared" si="1"/>
        <v>0</v>
      </c>
      <c r="L44" s="18">
        <f t="shared" si="1"/>
        <v>96</v>
      </c>
      <c r="M44" s="18">
        <f t="shared" si="1"/>
        <v>109</v>
      </c>
    </row>
    <row r="45" spans="1:13" x14ac:dyDescent="0.25">
      <c r="A45" t="s">
        <v>51</v>
      </c>
      <c r="B45" s="18">
        <f t="shared" ref="B45:L45" si="2">(B44/$M44)*100</f>
        <v>0</v>
      </c>
      <c r="C45" s="18">
        <f t="shared" si="2"/>
        <v>1.834862385321101</v>
      </c>
      <c r="D45" s="18">
        <f t="shared" si="2"/>
        <v>0</v>
      </c>
      <c r="E45" s="18">
        <f t="shared" si="2"/>
        <v>0</v>
      </c>
      <c r="F45" s="18">
        <f t="shared" si="2"/>
        <v>0.91743119266055051</v>
      </c>
      <c r="G45" s="18">
        <f t="shared" si="2"/>
        <v>0</v>
      </c>
      <c r="H45" s="18">
        <f t="shared" si="2"/>
        <v>0</v>
      </c>
      <c r="I45" s="18">
        <f t="shared" si="2"/>
        <v>9.1743119266055047</v>
      </c>
      <c r="J45" s="18">
        <f t="shared" si="2"/>
        <v>0.91743119266055051</v>
      </c>
      <c r="K45" s="18">
        <f t="shared" si="2"/>
        <v>0</v>
      </c>
      <c r="L45" s="18">
        <f t="shared" si="2"/>
        <v>88.073394495412856</v>
      </c>
    </row>
  </sheetData>
  <mergeCells count="1">
    <mergeCell ref="B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opLeftCell="D1" workbookViewId="0">
      <selection activeCell="I2" sqref="I2"/>
    </sheetView>
  </sheetViews>
  <sheetFormatPr defaultRowHeight="15" x14ac:dyDescent="0.25"/>
  <cols>
    <col min="1" max="1" width="14.7109375" customWidth="1"/>
    <col min="2" max="5" width="9.140625" style="13"/>
    <col min="6" max="6" width="10.28515625" style="13" customWidth="1"/>
    <col min="7" max="7" width="13.140625" style="13" bestFit="1" customWidth="1"/>
    <col min="8" max="8" width="13.5703125" style="13" bestFit="1" customWidth="1"/>
    <col min="9" max="9" width="17.85546875" style="13" bestFit="1" customWidth="1"/>
    <col min="10" max="11" width="9.140625" style="13"/>
    <col min="12" max="12" width="27.28515625" customWidth="1"/>
    <col min="13" max="13" width="12.85546875" style="18" bestFit="1" customWidth="1"/>
    <col min="14" max="14" width="11" bestFit="1" customWidth="1"/>
    <col min="19" max="19" width="13.140625" bestFit="1" customWidth="1"/>
    <col min="20" max="20" width="13.5703125" bestFit="1" customWidth="1"/>
    <col min="21" max="21" width="18" bestFit="1" customWidth="1"/>
  </cols>
  <sheetData>
    <row r="1" spans="1:24" s="3" customFormat="1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0</v>
      </c>
      <c r="M3" s="20">
        <f>SUM(B3:L3)</f>
        <v>0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0</v>
      </c>
      <c r="M4" s="20">
        <f t="shared" ref="M4:M39" si="0">SUM(B4:L4)</f>
        <v>0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1</v>
      </c>
      <c r="J5" s="8">
        <v>0</v>
      </c>
      <c r="K5" s="8">
        <v>0</v>
      </c>
      <c r="L5" s="9">
        <v>2</v>
      </c>
      <c r="M5" s="20">
        <f t="shared" si="0"/>
        <v>3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1</v>
      </c>
      <c r="M6" s="20">
        <f t="shared" si="0"/>
        <v>1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1</v>
      </c>
      <c r="M10" s="20">
        <f t="shared" si="0"/>
        <v>1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2</v>
      </c>
      <c r="M12" s="20">
        <f t="shared" si="0"/>
        <v>2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1</v>
      </c>
      <c r="M14" s="20">
        <f t="shared" si="0"/>
        <v>1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0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1</v>
      </c>
      <c r="G16" s="8">
        <v>1</v>
      </c>
      <c r="H16" s="8">
        <v>0</v>
      </c>
      <c r="I16" s="8">
        <v>0</v>
      </c>
      <c r="J16" s="8">
        <v>0</v>
      </c>
      <c r="K16" s="8">
        <v>0</v>
      </c>
      <c r="L16" s="9">
        <v>4</v>
      </c>
      <c r="M16" s="20">
        <f t="shared" si="0"/>
        <v>6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1</v>
      </c>
      <c r="J17" s="8">
        <v>0</v>
      </c>
      <c r="K17" s="8">
        <v>0</v>
      </c>
      <c r="L17" s="9">
        <v>14</v>
      </c>
      <c r="M17" s="20">
        <f t="shared" si="0"/>
        <v>15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1</v>
      </c>
      <c r="J18" s="8">
        <v>0</v>
      </c>
      <c r="K18" s="8">
        <v>0</v>
      </c>
      <c r="L18" s="9">
        <v>3</v>
      </c>
      <c r="M18" s="20">
        <f t="shared" si="0"/>
        <v>4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1</v>
      </c>
      <c r="M19" s="20">
        <f t="shared" si="0"/>
        <v>1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1</v>
      </c>
      <c r="M20" s="20">
        <f t="shared" si="0"/>
        <v>1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0</v>
      </c>
      <c r="M25" s="20">
        <f t="shared" si="0"/>
        <v>0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0</v>
      </c>
      <c r="M26" s="20">
        <f t="shared" si="0"/>
        <v>0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4</v>
      </c>
      <c r="M33" s="20">
        <f t="shared" si="0"/>
        <v>4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3</v>
      </c>
      <c r="M34" s="20">
        <f t="shared" si="0"/>
        <v>3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0</v>
      </c>
      <c r="D35" s="8">
        <v>0</v>
      </c>
      <c r="E35" s="8">
        <v>1</v>
      </c>
      <c r="F35" s="8">
        <v>3</v>
      </c>
      <c r="G35" s="8">
        <v>3</v>
      </c>
      <c r="H35" s="8">
        <v>0</v>
      </c>
      <c r="I35" s="8">
        <v>0</v>
      </c>
      <c r="J35" s="8">
        <v>0</v>
      </c>
      <c r="K35" s="8">
        <v>2</v>
      </c>
      <c r="L35" s="9">
        <v>8</v>
      </c>
      <c r="M35" s="20">
        <f t="shared" si="0"/>
        <v>17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1</v>
      </c>
      <c r="M39" s="20">
        <f t="shared" si="0"/>
        <v>1</v>
      </c>
    </row>
    <row r="41" spans="1:24" x14ac:dyDescent="0.25">
      <c r="A41" t="s">
        <v>53</v>
      </c>
      <c r="B41" s="18">
        <f>SUM(B3:B39)</f>
        <v>0</v>
      </c>
      <c r="C41" s="18">
        <f t="shared" ref="C41:L41" si="1">SUM(C3:C39)</f>
        <v>0</v>
      </c>
      <c r="D41" s="18">
        <f t="shared" si="1"/>
        <v>0</v>
      </c>
      <c r="E41" s="18">
        <f t="shared" si="1"/>
        <v>1</v>
      </c>
      <c r="F41" s="18">
        <f t="shared" si="1"/>
        <v>4</v>
      </c>
      <c r="G41" s="18">
        <f t="shared" si="1"/>
        <v>4</v>
      </c>
      <c r="H41" s="18">
        <f t="shared" si="1"/>
        <v>0</v>
      </c>
      <c r="I41" s="18">
        <f t="shared" si="1"/>
        <v>3</v>
      </c>
      <c r="J41" s="18">
        <f t="shared" si="1"/>
        <v>0</v>
      </c>
      <c r="K41" s="18">
        <f t="shared" si="1"/>
        <v>2</v>
      </c>
      <c r="L41" s="18">
        <f t="shared" si="1"/>
        <v>46</v>
      </c>
      <c r="M41" s="18">
        <f>SUM(M3:M39)</f>
        <v>60</v>
      </c>
    </row>
    <row r="42" spans="1:24" x14ac:dyDescent="0.25">
      <c r="A42" t="s">
        <v>51</v>
      </c>
      <c r="B42" s="18">
        <f>(B41/$M$41)*100</f>
        <v>0</v>
      </c>
      <c r="C42" s="18">
        <f t="shared" ref="C42:L42" si="2">(C41/$M$41)*100</f>
        <v>0</v>
      </c>
      <c r="D42" s="18">
        <f t="shared" si="2"/>
        <v>0</v>
      </c>
      <c r="E42" s="18">
        <f t="shared" si="2"/>
        <v>1.6666666666666667</v>
      </c>
      <c r="F42" s="18">
        <f t="shared" si="2"/>
        <v>6.666666666666667</v>
      </c>
      <c r="G42" s="18">
        <f t="shared" si="2"/>
        <v>6.666666666666667</v>
      </c>
      <c r="H42" s="18">
        <f t="shared" si="2"/>
        <v>0</v>
      </c>
      <c r="I42" s="18">
        <f t="shared" si="2"/>
        <v>5</v>
      </c>
      <c r="J42" s="18">
        <f t="shared" si="2"/>
        <v>0</v>
      </c>
      <c r="K42" s="18">
        <f t="shared" si="2"/>
        <v>3.3333333333333335</v>
      </c>
      <c r="L42" s="18">
        <f t="shared" si="2"/>
        <v>76.666666666666671</v>
      </c>
    </row>
  </sheetData>
  <mergeCells count="1">
    <mergeCell ref="B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workbookViewId="0">
      <selection activeCell="I2" sqref="I2"/>
    </sheetView>
  </sheetViews>
  <sheetFormatPr defaultRowHeight="15" x14ac:dyDescent="0.25"/>
  <cols>
    <col min="1" max="1" width="14.28515625" bestFit="1" customWidth="1"/>
    <col min="11" max="11" width="6.85546875" bestFit="1" customWidth="1"/>
    <col min="13" max="13" width="12.85546875" style="18" bestFit="1" customWidth="1"/>
    <col min="14" max="14" width="11" bestFit="1" customWidth="1"/>
    <col min="19" max="19" width="13.140625" bestFit="1" customWidth="1"/>
    <col min="20" max="20" width="13.5703125" bestFit="1" customWidth="1"/>
    <col min="21" max="21" width="18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7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0</v>
      </c>
      <c r="M3" s="20">
        <f>SUM(B3:L3)</f>
        <v>0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9</v>
      </c>
      <c r="M4" s="20">
        <f t="shared" ref="M4:M39" si="0">SUM(B4:L4)</f>
        <v>9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1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1</v>
      </c>
      <c r="M8" s="20">
        <f t="shared" si="0"/>
        <v>2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2</v>
      </c>
      <c r="M11" s="20">
        <f t="shared" si="0"/>
        <v>2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2</v>
      </c>
      <c r="M12" s="20">
        <f t="shared" si="0"/>
        <v>2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1</v>
      </c>
      <c r="M14" s="20">
        <f t="shared" si="0"/>
        <v>1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2</v>
      </c>
      <c r="M15" s="20">
        <f t="shared" si="0"/>
        <v>2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4</v>
      </c>
      <c r="M17" s="20">
        <f t="shared" si="0"/>
        <v>4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5</v>
      </c>
      <c r="M18" s="20">
        <f t="shared" si="0"/>
        <v>5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1</v>
      </c>
      <c r="M20" s="20">
        <f t="shared" si="0"/>
        <v>1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2</v>
      </c>
      <c r="M22" s="20">
        <f t="shared" si="0"/>
        <v>2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1</v>
      </c>
      <c r="M23" s="20">
        <f t="shared" si="0"/>
        <v>1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0</v>
      </c>
      <c r="M25" s="20">
        <f t="shared" si="0"/>
        <v>0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2</v>
      </c>
      <c r="M26" s="20">
        <f t="shared" si="0"/>
        <v>2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1</v>
      </c>
      <c r="M27" s="20">
        <f t="shared" si="0"/>
        <v>1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1</v>
      </c>
      <c r="M29" s="20">
        <f t="shared" si="0"/>
        <v>1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2</v>
      </c>
      <c r="M33" s="20">
        <f t="shared" si="0"/>
        <v>2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1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5</v>
      </c>
      <c r="M34" s="20">
        <f t="shared" si="0"/>
        <v>6</v>
      </c>
    </row>
    <row r="35" spans="1:13" x14ac:dyDescent="0.25">
      <c r="A35" s="7" t="s">
        <v>43</v>
      </c>
      <c r="B35" s="8">
        <v>0</v>
      </c>
      <c r="C35" s="8">
        <v>1</v>
      </c>
      <c r="D35" s="8">
        <v>0</v>
      </c>
      <c r="E35" s="8">
        <v>0</v>
      </c>
      <c r="F35" s="8">
        <v>0</v>
      </c>
      <c r="G35" s="8">
        <v>1</v>
      </c>
      <c r="H35" s="8">
        <v>0</v>
      </c>
      <c r="I35" s="8">
        <v>0</v>
      </c>
      <c r="J35" s="8">
        <v>0</v>
      </c>
      <c r="K35" s="8">
        <v>0</v>
      </c>
      <c r="L35" s="9">
        <v>2</v>
      </c>
      <c r="M35" s="20">
        <f t="shared" si="0"/>
        <v>4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1</v>
      </c>
      <c r="M38" s="20">
        <f t="shared" si="0"/>
        <v>1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1" spans="1:13" x14ac:dyDescent="0.25">
      <c r="A41" t="s">
        <v>53</v>
      </c>
      <c r="B41" s="18">
        <f>SUM(B3:B39)</f>
        <v>1</v>
      </c>
      <c r="C41" s="18">
        <f t="shared" ref="C41:L41" si="1">SUM(C3:C39)</f>
        <v>1</v>
      </c>
      <c r="D41" s="18">
        <f t="shared" si="1"/>
        <v>0</v>
      </c>
      <c r="E41" s="18">
        <f t="shared" si="1"/>
        <v>1</v>
      </c>
      <c r="F41" s="18">
        <f t="shared" si="1"/>
        <v>0</v>
      </c>
      <c r="G41" s="18">
        <f t="shared" si="1"/>
        <v>1</v>
      </c>
      <c r="H41" s="18">
        <f t="shared" si="1"/>
        <v>0</v>
      </c>
      <c r="I41" s="18">
        <f t="shared" si="1"/>
        <v>0</v>
      </c>
      <c r="J41" s="18">
        <f t="shared" si="1"/>
        <v>0</v>
      </c>
      <c r="K41" s="18">
        <f t="shared" si="1"/>
        <v>0</v>
      </c>
      <c r="L41" s="18">
        <f t="shared" si="1"/>
        <v>44</v>
      </c>
      <c r="M41" s="18">
        <f>SUM(M3:M39)</f>
        <v>48</v>
      </c>
    </row>
    <row r="42" spans="1:13" x14ac:dyDescent="0.25">
      <c r="A42" t="s">
        <v>51</v>
      </c>
      <c r="B42" s="18">
        <f>(B41/$M$41)*100</f>
        <v>2.083333333333333</v>
      </c>
      <c r="C42" s="18">
        <f t="shared" ref="C42:L42" si="2">(C41/$M$41)*100</f>
        <v>2.083333333333333</v>
      </c>
      <c r="D42" s="18">
        <f t="shared" si="2"/>
        <v>0</v>
      </c>
      <c r="E42" s="18">
        <f t="shared" si="2"/>
        <v>2.083333333333333</v>
      </c>
      <c r="F42" s="18">
        <f t="shared" si="2"/>
        <v>0</v>
      </c>
      <c r="G42" s="18">
        <f t="shared" si="2"/>
        <v>2.083333333333333</v>
      </c>
      <c r="H42" s="18">
        <f t="shared" si="2"/>
        <v>0</v>
      </c>
      <c r="I42" s="18">
        <f t="shared" si="2"/>
        <v>0</v>
      </c>
      <c r="J42" s="18">
        <f t="shared" si="2"/>
        <v>0</v>
      </c>
      <c r="K42" s="18">
        <f t="shared" si="2"/>
        <v>0</v>
      </c>
      <c r="L42" s="18">
        <f t="shared" si="2"/>
        <v>91.666666666666657</v>
      </c>
    </row>
  </sheetData>
  <mergeCells count="1">
    <mergeCell ref="B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workbookViewId="0">
      <selection activeCell="I2" sqref="I2"/>
    </sheetView>
  </sheetViews>
  <sheetFormatPr defaultRowHeight="15" x14ac:dyDescent="0.25"/>
  <cols>
    <col min="1" max="1" width="14.28515625" bestFit="1" customWidth="1"/>
    <col min="13" max="13" width="12.85546875" style="18" bestFit="1" customWidth="1"/>
    <col min="14" max="14" width="11" bestFit="1" customWidth="1"/>
    <col min="19" max="19" width="13.140625" bestFit="1" customWidth="1"/>
    <col min="20" max="20" width="13.5703125" bestFit="1" customWidth="1"/>
    <col min="21" max="21" width="18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0</v>
      </c>
      <c r="M3" s="20">
        <f>SUM(B3:L3)</f>
        <v>0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2</v>
      </c>
      <c r="M4" s="20">
        <f t="shared" ref="M4:M39" si="0">SUM(B4:L4)</f>
        <v>2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8</v>
      </c>
      <c r="M8" s="20">
        <f t="shared" si="0"/>
        <v>8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2</v>
      </c>
      <c r="M9" s="20">
        <f t="shared" si="0"/>
        <v>2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1</v>
      </c>
      <c r="M10" s="20">
        <f t="shared" si="0"/>
        <v>1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3</v>
      </c>
      <c r="M11" s="20">
        <f t="shared" si="0"/>
        <v>3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1</v>
      </c>
      <c r="M12" s="20">
        <f t="shared" si="0"/>
        <v>1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2</v>
      </c>
      <c r="M15" s="20">
        <f t="shared" si="0"/>
        <v>2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6</v>
      </c>
      <c r="M17" s="20">
        <f t="shared" si="0"/>
        <v>6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4</v>
      </c>
      <c r="M18" s="20">
        <f t="shared" si="0"/>
        <v>4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2</v>
      </c>
      <c r="M20" s="20">
        <f t="shared" si="0"/>
        <v>2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3</v>
      </c>
      <c r="M23" s="20">
        <f t="shared" si="0"/>
        <v>3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2</v>
      </c>
      <c r="M25" s="20">
        <f t="shared" si="0"/>
        <v>2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4</v>
      </c>
      <c r="M26" s="20">
        <f t="shared" si="0"/>
        <v>4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2</v>
      </c>
      <c r="M27" s="20">
        <f t="shared" si="0"/>
        <v>2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3</v>
      </c>
      <c r="M29" s="20">
        <f t="shared" si="0"/>
        <v>3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2</v>
      </c>
      <c r="M33" s="20">
        <f t="shared" si="0"/>
        <v>2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5</v>
      </c>
      <c r="M34" s="20">
        <f t="shared" si="0"/>
        <v>5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9">
        <v>0</v>
      </c>
      <c r="M35" s="20">
        <f t="shared" si="0"/>
        <v>0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1</v>
      </c>
      <c r="M39" s="20">
        <f t="shared" si="0"/>
        <v>1</v>
      </c>
    </row>
    <row r="41" spans="1:13" x14ac:dyDescent="0.25">
      <c r="A41" t="s">
        <v>53</v>
      </c>
      <c r="B41" s="18">
        <f>SUM(B3:B39)</f>
        <v>0</v>
      </c>
      <c r="C41" s="18">
        <f t="shared" ref="C41:L41" si="1">SUM(C3:C39)</f>
        <v>0</v>
      </c>
      <c r="D41" s="18">
        <f t="shared" si="1"/>
        <v>0</v>
      </c>
      <c r="E41" s="18">
        <f t="shared" si="1"/>
        <v>0</v>
      </c>
      <c r="F41" s="18">
        <f t="shared" si="1"/>
        <v>0</v>
      </c>
      <c r="G41" s="18">
        <f t="shared" si="1"/>
        <v>0</v>
      </c>
      <c r="H41" s="18">
        <f t="shared" si="1"/>
        <v>0</v>
      </c>
      <c r="I41" s="18">
        <f t="shared" si="1"/>
        <v>0</v>
      </c>
      <c r="J41" s="18">
        <f t="shared" si="1"/>
        <v>0</v>
      </c>
      <c r="K41" s="18">
        <f t="shared" si="1"/>
        <v>0</v>
      </c>
      <c r="L41" s="18">
        <f t="shared" si="1"/>
        <v>53</v>
      </c>
      <c r="M41" s="18">
        <f>SUM(M3:M39)</f>
        <v>53</v>
      </c>
    </row>
    <row r="42" spans="1:13" x14ac:dyDescent="0.25">
      <c r="A42" t="s">
        <v>51</v>
      </c>
      <c r="B42" s="18">
        <f>(B41/$M$41)*100</f>
        <v>0</v>
      </c>
      <c r="C42" s="18">
        <f t="shared" ref="C42:L42" si="2">(C41/$M$41)*100</f>
        <v>0</v>
      </c>
      <c r="D42" s="18">
        <f t="shared" si="2"/>
        <v>0</v>
      </c>
      <c r="E42" s="18">
        <f t="shared" si="2"/>
        <v>0</v>
      </c>
      <c r="F42" s="18">
        <f t="shared" si="2"/>
        <v>0</v>
      </c>
      <c r="G42" s="18">
        <f t="shared" si="2"/>
        <v>0</v>
      </c>
      <c r="H42" s="18">
        <f t="shared" si="2"/>
        <v>0</v>
      </c>
      <c r="I42" s="18">
        <f t="shared" si="2"/>
        <v>0</v>
      </c>
      <c r="J42" s="18">
        <f t="shared" si="2"/>
        <v>0</v>
      </c>
      <c r="K42" s="18">
        <f t="shared" si="2"/>
        <v>0</v>
      </c>
      <c r="L42" s="18">
        <f t="shared" si="2"/>
        <v>100</v>
      </c>
    </row>
  </sheetData>
  <mergeCells count="1">
    <mergeCell ref="B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topLeftCell="I1" workbookViewId="0">
      <selection activeCell="I2" sqref="I2"/>
    </sheetView>
  </sheetViews>
  <sheetFormatPr defaultRowHeight="15" x14ac:dyDescent="0.25"/>
  <cols>
    <col min="1" max="1" width="14.7109375" customWidth="1"/>
    <col min="2" max="2" width="12.42578125" style="13" bestFit="1" customWidth="1"/>
    <col min="3" max="3" width="12.85546875" style="13" bestFit="1" customWidth="1"/>
    <col min="4" max="4" width="11.7109375" style="13" bestFit="1" customWidth="1"/>
    <col min="5" max="5" width="13.140625" style="13" bestFit="1" customWidth="1"/>
    <col min="6" max="6" width="10.28515625" style="13" customWidth="1"/>
    <col min="7" max="7" width="16.85546875" style="13" bestFit="1" customWidth="1"/>
    <col min="8" max="8" width="17.7109375" style="13" bestFit="1" customWidth="1"/>
    <col min="9" max="9" width="22.42578125" style="13" bestFit="1" customWidth="1"/>
    <col min="10" max="10" width="10.7109375" style="13" customWidth="1"/>
    <col min="11" max="11" width="9.140625" style="13"/>
    <col min="12" max="12" width="27.28515625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s="3" customFormat="1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0</v>
      </c>
      <c r="M3" s="20">
        <f>SUM(B3:L3)</f>
        <v>0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4</v>
      </c>
      <c r="M4" s="20">
        <f t="shared" ref="M4:M41" si="0">SUM(B4:L4)</f>
        <v>4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1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1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1</v>
      </c>
      <c r="D15" s="8">
        <v>0</v>
      </c>
      <c r="E15" s="8">
        <v>3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4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8">
        <v>1</v>
      </c>
      <c r="D17" s="8">
        <v>1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1</v>
      </c>
      <c r="L17" s="9">
        <v>6</v>
      </c>
      <c r="M17" s="20">
        <f t="shared" si="0"/>
        <v>9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3</v>
      </c>
      <c r="M18" s="20">
        <f t="shared" si="0"/>
        <v>3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1</v>
      </c>
      <c r="M20" s="20">
        <f t="shared" si="0"/>
        <v>1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1</v>
      </c>
      <c r="M23" s="20">
        <f t="shared" si="0"/>
        <v>1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1</v>
      </c>
      <c r="L24" s="9">
        <v>0</v>
      </c>
      <c r="M24" s="20">
        <f t="shared" si="0"/>
        <v>1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57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0</v>
      </c>
      <c r="M25" s="20">
        <f t="shared" si="0"/>
        <v>0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4</v>
      </c>
      <c r="M26" s="20">
        <f t="shared" si="0"/>
        <v>4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2</v>
      </c>
      <c r="M34" s="20">
        <f t="shared" si="0"/>
        <v>2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1</v>
      </c>
      <c r="D35" s="8">
        <v>3</v>
      </c>
      <c r="E35" s="8">
        <v>2</v>
      </c>
      <c r="F35" s="8">
        <v>0</v>
      </c>
      <c r="G35" s="8">
        <v>4</v>
      </c>
      <c r="H35" s="8">
        <v>0</v>
      </c>
      <c r="I35" s="8">
        <v>0</v>
      </c>
      <c r="J35" s="8">
        <v>0</v>
      </c>
      <c r="K35" s="8">
        <v>2</v>
      </c>
      <c r="L35" s="9">
        <v>6</v>
      </c>
      <c r="M35" s="20">
        <f t="shared" si="0"/>
        <v>18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24" x14ac:dyDescent="0.25">
      <c r="A40" t="s">
        <v>56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20">
        <f t="shared" si="0"/>
        <v>0</v>
      </c>
    </row>
    <row r="41" spans="1:24" x14ac:dyDescent="0.25">
      <c r="A41" t="s">
        <v>55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20">
        <f t="shared" si="0"/>
        <v>0</v>
      </c>
    </row>
    <row r="43" spans="1:24" x14ac:dyDescent="0.25">
      <c r="A43" t="s">
        <v>53</v>
      </c>
      <c r="B43" s="18">
        <f>SUM(B3:B41)</f>
        <v>1</v>
      </c>
      <c r="C43" s="18">
        <f t="shared" ref="C43:L43" si="1">SUM(C3:C41)</f>
        <v>3</v>
      </c>
      <c r="D43" s="18">
        <f t="shared" si="1"/>
        <v>4</v>
      </c>
      <c r="E43" s="18">
        <f t="shared" si="1"/>
        <v>5</v>
      </c>
      <c r="F43" s="18">
        <f t="shared" si="1"/>
        <v>0</v>
      </c>
      <c r="G43" s="18">
        <f t="shared" si="1"/>
        <v>4</v>
      </c>
      <c r="H43" s="18">
        <f t="shared" si="1"/>
        <v>0</v>
      </c>
      <c r="I43" s="18">
        <f t="shared" si="1"/>
        <v>0</v>
      </c>
      <c r="J43" s="18">
        <f t="shared" si="1"/>
        <v>0</v>
      </c>
      <c r="K43" s="18">
        <f t="shared" si="1"/>
        <v>4</v>
      </c>
      <c r="L43" s="18">
        <f t="shared" si="1"/>
        <v>27</v>
      </c>
      <c r="M43" s="18">
        <f>SUM(M3:M41)</f>
        <v>48</v>
      </c>
    </row>
    <row r="44" spans="1:24" x14ac:dyDescent="0.25">
      <c r="A44" t="s">
        <v>51</v>
      </c>
      <c r="B44" s="18">
        <f t="shared" ref="B44:L44" si="2">(B43/$M43)*100</f>
        <v>2.083333333333333</v>
      </c>
      <c r="C44" s="18">
        <f t="shared" si="2"/>
        <v>6.25</v>
      </c>
      <c r="D44" s="18">
        <f t="shared" si="2"/>
        <v>8.3333333333333321</v>
      </c>
      <c r="E44" s="18">
        <f t="shared" si="2"/>
        <v>10.416666666666668</v>
      </c>
      <c r="F44" s="18">
        <f t="shared" si="2"/>
        <v>0</v>
      </c>
      <c r="G44" s="18">
        <f t="shared" si="2"/>
        <v>8.3333333333333321</v>
      </c>
      <c r="H44" s="18">
        <f t="shared" si="2"/>
        <v>0</v>
      </c>
      <c r="I44" s="18">
        <f t="shared" si="2"/>
        <v>0</v>
      </c>
      <c r="J44" s="18">
        <f t="shared" si="2"/>
        <v>0</v>
      </c>
      <c r="K44" s="18">
        <f t="shared" si="2"/>
        <v>8.3333333333333321</v>
      </c>
      <c r="L44" s="18">
        <f t="shared" si="2"/>
        <v>56.25</v>
      </c>
    </row>
  </sheetData>
  <mergeCells count="1">
    <mergeCell ref="B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activeCell="I2" sqref="I2"/>
    </sheetView>
  </sheetViews>
  <sheetFormatPr defaultRowHeight="15" x14ac:dyDescent="0.25"/>
  <cols>
    <col min="1" max="1" width="14.28515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6" max="6" width="9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11.85546875" bestFit="1" customWidth="1"/>
    <col min="11" max="11" width="10.140625" bestFit="1" customWidth="1"/>
    <col min="12" max="12" width="11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7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1</v>
      </c>
      <c r="M3" s="20">
        <f>SUM(B3:L3)</f>
        <v>1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5</v>
      </c>
      <c r="M4" s="20">
        <f t="shared" ref="M4:M41" si="0">SUM(B4:L4)</f>
        <v>5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2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2</v>
      </c>
    </row>
    <row r="16" spans="1:24" x14ac:dyDescent="0.25">
      <c r="A16" s="9" t="s">
        <v>24</v>
      </c>
      <c r="B16" s="8">
        <v>0</v>
      </c>
      <c r="C16" s="8">
        <v>1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1</v>
      </c>
    </row>
    <row r="17" spans="1:13" x14ac:dyDescent="0.25">
      <c r="A17" s="7" t="s">
        <v>25</v>
      </c>
      <c r="B17" s="8">
        <v>0</v>
      </c>
      <c r="C17" s="8">
        <v>0</v>
      </c>
      <c r="D17" s="8">
        <v>1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1</v>
      </c>
      <c r="L17" s="9">
        <v>1</v>
      </c>
      <c r="M17" s="20">
        <f t="shared" si="0"/>
        <v>3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1</v>
      </c>
      <c r="L18" s="9">
        <v>6</v>
      </c>
      <c r="M18" s="20">
        <f t="shared" si="0"/>
        <v>7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1</v>
      </c>
      <c r="L19" s="9">
        <v>0</v>
      </c>
      <c r="M19" s="20">
        <f t="shared" si="0"/>
        <v>1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1</v>
      </c>
      <c r="L20" s="9">
        <v>1</v>
      </c>
      <c r="M20" s="20">
        <f t="shared" si="0"/>
        <v>2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3</v>
      </c>
      <c r="M23" s="20">
        <f t="shared" si="0"/>
        <v>3</v>
      </c>
    </row>
    <row r="24" spans="1:13" x14ac:dyDescent="0.25">
      <c r="A24" s="7" t="s">
        <v>32</v>
      </c>
      <c r="B24" s="8">
        <v>0</v>
      </c>
      <c r="C24" s="8">
        <v>1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1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1</v>
      </c>
      <c r="H25" s="8">
        <v>0</v>
      </c>
      <c r="I25" s="8">
        <v>0</v>
      </c>
      <c r="J25" s="8">
        <v>0</v>
      </c>
      <c r="K25" s="8">
        <v>0</v>
      </c>
      <c r="L25" s="9">
        <v>0</v>
      </c>
      <c r="M25" s="20">
        <f t="shared" si="0"/>
        <v>1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2</v>
      </c>
      <c r="M26" s="20">
        <f t="shared" si="0"/>
        <v>2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0</v>
      </c>
      <c r="C35" s="8">
        <v>0</v>
      </c>
      <c r="D35" s="8">
        <v>1</v>
      </c>
      <c r="E35" s="8">
        <v>2</v>
      </c>
      <c r="F35" s="8">
        <v>4</v>
      </c>
      <c r="G35" s="8">
        <v>12</v>
      </c>
      <c r="H35">
        <v>0</v>
      </c>
      <c r="I35" s="8">
        <v>1</v>
      </c>
      <c r="J35" s="8">
        <v>1</v>
      </c>
      <c r="K35">
        <v>0</v>
      </c>
      <c r="L35" s="9">
        <v>3</v>
      </c>
      <c r="M35" s="20">
        <f t="shared" si="0"/>
        <v>24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6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1</v>
      </c>
      <c r="L40" s="13">
        <v>0</v>
      </c>
      <c r="M40" s="20">
        <f t="shared" si="0"/>
        <v>1</v>
      </c>
    </row>
    <row r="41" spans="1:13" x14ac:dyDescent="0.25">
      <c r="A41" t="s">
        <v>55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20">
        <f t="shared" si="0"/>
        <v>0</v>
      </c>
    </row>
    <row r="43" spans="1:13" x14ac:dyDescent="0.25">
      <c r="A43" t="s">
        <v>53</v>
      </c>
      <c r="B43" s="18">
        <f>SUM(B3:B41)</f>
        <v>0</v>
      </c>
      <c r="C43" s="18">
        <f t="shared" ref="C43:L43" si="1">SUM(C3:C41)</f>
        <v>4</v>
      </c>
      <c r="D43" s="18">
        <f t="shared" si="1"/>
        <v>2</v>
      </c>
      <c r="E43" s="18">
        <f t="shared" si="1"/>
        <v>2</v>
      </c>
      <c r="F43" s="18">
        <f t="shared" si="1"/>
        <v>4</v>
      </c>
      <c r="G43" s="18">
        <f t="shared" si="1"/>
        <v>13</v>
      </c>
      <c r="H43" s="18">
        <f t="shared" si="1"/>
        <v>0</v>
      </c>
      <c r="I43" s="18">
        <f t="shared" si="1"/>
        <v>1</v>
      </c>
      <c r="J43" s="18">
        <f t="shared" si="1"/>
        <v>1</v>
      </c>
      <c r="K43" s="18">
        <f t="shared" si="1"/>
        <v>5</v>
      </c>
      <c r="L43" s="18">
        <f t="shared" si="1"/>
        <v>22</v>
      </c>
      <c r="M43" s="18">
        <f>SUM(M3:M41)</f>
        <v>54</v>
      </c>
    </row>
    <row r="44" spans="1:13" x14ac:dyDescent="0.25">
      <c r="A44" t="s">
        <v>51</v>
      </c>
      <c r="B44" s="18">
        <f t="shared" ref="B44:L44" si="2">(B43/$M43)*100</f>
        <v>0</v>
      </c>
      <c r="C44" s="18">
        <f t="shared" si="2"/>
        <v>7.4074074074074066</v>
      </c>
      <c r="D44" s="18">
        <f t="shared" si="2"/>
        <v>3.7037037037037033</v>
      </c>
      <c r="E44" s="18">
        <f t="shared" si="2"/>
        <v>3.7037037037037033</v>
      </c>
      <c r="F44" s="18">
        <f t="shared" si="2"/>
        <v>7.4074074074074066</v>
      </c>
      <c r="G44" s="18">
        <f t="shared" si="2"/>
        <v>24.074074074074073</v>
      </c>
      <c r="H44" s="18">
        <f t="shared" si="2"/>
        <v>0</v>
      </c>
      <c r="I44" s="18">
        <f t="shared" si="2"/>
        <v>1.8518518518518516</v>
      </c>
      <c r="J44" s="18">
        <f t="shared" si="2"/>
        <v>1.8518518518518516</v>
      </c>
      <c r="K44" s="18">
        <f t="shared" si="2"/>
        <v>9.2592592592592595</v>
      </c>
      <c r="L44" s="18">
        <f t="shared" si="2"/>
        <v>40.74074074074074</v>
      </c>
    </row>
  </sheetData>
  <mergeCells count="1">
    <mergeCell ref="B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activeCell="P12" sqref="P12"/>
    </sheetView>
  </sheetViews>
  <sheetFormatPr defaultRowHeight="15" x14ac:dyDescent="0.25"/>
  <cols>
    <col min="1" max="1" width="14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4</v>
      </c>
      <c r="M3" s="20">
        <f>SUM(B3:L3)</f>
        <v>4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1</v>
      </c>
      <c r="M4" s="20">
        <f t="shared" ref="M4:M41" si="0">SUM(B4:L4)</f>
        <v>1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0</v>
      </c>
    </row>
    <row r="16" spans="1:24" x14ac:dyDescent="0.25">
      <c r="A16" s="9" t="s">
        <v>24</v>
      </c>
      <c r="B16" s="8">
        <v>0</v>
      </c>
      <c r="C16" s="8">
        <v>1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2</v>
      </c>
      <c r="M16" s="20">
        <f t="shared" si="0"/>
        <v>3</v>
      </c>
    </row>
    <row r="17" spans="1:13" x14ac:dyDescent="0.25">
      <c r="A17" s="7" t="s">
        <v>25</v>
      </c>
      <c r="B17" s="8">
        <v>0</v>
      </c>
      <c r="C17" s="8">
        <v>0</v>
      </c>
      <c r="D17" s="8">
        <v>1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6</v>
      </c>
      <c r="M17" s="20">
        <f t="shared" si="0"/>
        <v>7</v>
      </c>
    </row>
    <row r="18" spans="1:13" x14ac:dyDescent="0.25">
      <c r="A18" s="7" t="s">
        <v>26</v>
      </c>
      <c r="B18" s="8">
        <v>0</v>
      </c>
      <c r="C18" s="8">
        <v>1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2</v>
      </c>
      <c r="L18" s="9">
        <v>6</v>
      </c>
      <c r="M18" s="20">
        <f t="shared" si="0"/>
        <v>9</v>
      </c>
    </row>
    <row r="19" spans="1:13" x14ac:dyDescent="0.25">
      <c r="A19" s="9" t="s">
        <v>27</v>
      </c>
      <c r="B19" s="8">
        <v>0</v>
      </c>
      <c r="C19" s="8">
        <v>1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1</v>
      </c>
    </row>
    <row r="20" spans="1:13" x14ac:dyDescent="0.25">
      <c r="A20" s="7" t="s">
        <v>28</v>
      </c>
      <c r="B20" s="8">
        <v>0</v>
      </c>
      <c r="C20" s="8">
        <v>1</v>
      </c>
      <c r="D20" s="8">
        <v>0</v>
      </c>
      <c r="E20" s="8">
        <v>0</v>
      </c>
      <c r="F20" s="8">
        <v>0</v>
      </c>
      <c r="G20" s="8">
        <v>1</v>
      </c>
      <c r="H20" s="8">
        <v>0</v>
      </c>
      <c r="I20" s="8">
        <v>0</v>
      </c>
      <c r="J20" s="8">
        <v>1</v>
      </c>
      <c r="K20" s="8">
        <v>2</v>
      </c>
      <c r="L20" s="9">
        <v>6</v>
      </c>
      <c r="M20" s="20">
        <f t="shared" si="0"/>
        <v>11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1</v>
      </c>
      <c r="H23" s="8">
        <v>0</v>
      </c>
      <c r="I23" s="8">
        <v>0</v>
      </c>
      <c r="J23" s="8">
        <v>0</v>
      </c>
      <c r="K23" s="8">
        <v>1</v>
      </c>
      <c r="L23" s="9">
        <v>4</v>
      </c>
      <c r="M23" s="20">
        <f t="shared" si="0"/>
        <v>6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2</v>
      </c>
      <c r="M25" s="20">
        <f t="shared" si="0"/>
        <v>2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4</v>
      </c>
      <c r="M26" s="20">
        <f t="shared" si="0"/>
        <v>4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1</v>
      </c>
      <c r="C35" s="8">
        <v>1</v>
      </c>
      <c r="D35" s="8">
        <v>0</v>
      </c>
      <c r="E35" s="8">
        <v>0</v>
      </c>
      <c r="F35" s="8">
        <v>0</v>
      </c>
      <c r="G35" s="8">
        <v>9</v>
      </c>
      <c r="H35" s="8">
        <v>0</v>
      </c>
      <c r="I35" s="8">
        <v>3</v>
      </c>
      <c r="J35" s="8">
        <v>0</v>
      </c>
      <c r="K35" s="8">
        <v>3</v>
      </c>
      <c r="L35" s="9">
        <v>3</v>
      </c>
      <c r="M35" s="20">
        <f t="shared" si="0"/>
        <v>20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6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20">
        <f t="shared" si="0"/>
        <v>0</v>
      </c>
    </row>
    <row r="41" spans="1:13" x14ac:dyDescent="0.25">
      <c r="A41" t="s">
        <v>55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2</v>
      </c>
      <c r="M41" s="20">
        <f t="shared" si="0"/>
        <v>2</v>
      </c>
    </row>
    <row r="43" spans="1:13" x14ac:dyDescent="0.25">
      <c r="A43" t="s">
        <v>53</v>
      </c>
      <c r="B43" s="18">
        <f>SUM(B3:B41)</f>
        <v>1</v>
      </c>
      <c r="C43" s="18">
        <f t="shared" ref="C43:L43" si="1">SUM(C3:C41)</f>
        <v>5</v>
      </c>
      <c r="D43" s="18">
        <f t="shared" si="1"/>
        <v>1</v>
      </c>
      <c r="E43" s="18">
        <f t="shared" si="1"/>
        <v>0</v>
      </c>
      <c r="F43" s="18">
        <f t="shared" si="1"/>
        <v>0</v>
      </c>
      <c r="G43" s="18">
        <f t="shared" si="1"/>
        <v>11</v>
      </c>
      <c r="H43" s="18">
        <f t="shared" si="1"/>
        <v>0</v>
      </c>
      <c r="I43" s="18">
        <f t="shared" si="1"/>
        <v>3</v>
      </c>
      <c r="J43" s="18">
        <f t="shared" si="1"/>
        <v>1</v>
      </c>
      <c r="K43" s="18">
        <f t="shared" si="1"/>
        <v>8</v>
      </c>
      <c r="L43" s="18">
        <f t="shared" si="1"/>
        <v>40</v>
      </c>
      <c r="M43" s="18">
        <f>SUM(M3:M41)</f>
        <v>70</v>
      </c>
    </row>
    <row r="44" spans="1:13" x14ac:dyDescent="0.25">
      <c r="A44" t="s">
        <v>51</v>
      </c>
      <c r="B44" s="18">
        <f t="shared" ref="B44:L44" si="2">(B43/$M43)*100</f>
        <v>1.4285714285714286</v>
      </c>
      <c r="C44" s="18">
        <f t="shared" si="2"/>
        <v>7.1428571428571423</v>
      </c>
      <c r="D44" s="18">
        <f t="shared" si="2"/>
        <v>1.4285714285714286</v>
      </c>
      <c r="E44" s="18">
        <f t="shared" si="2"/>
        <v>0</v>
      </c>
      <c r="F44" s="18">
        <f t="shared" si="2"/>
        <v>0</v>
      </c>
      <c r="G44" s="18">
        <f t="shared" si="2"/>
        <v>15.714285714285714</v>
      </c>
      <c r="H44" s="18">
        <f t="shared" si="2"/>
        <v>0</v>
      </c>
      <c r="I44" s="18">
        <f t="shared" si="2"/>
        <v>4.2857142857142856</v>
      </c>
      <c r="J44" s="18">
        <f t="shared" si="2"/>
        <v>1.4285714285714286</v>
      </c>
      <c r="K44" s="18">
        <f t="shared" si="2"/>
        <v>11.428571428571429</v>
      </c>
      <c r="L44" s="18">
        <f t="shared" si="2"/>
        <v>57.142857142857139</v>
      </c>
    </row>
  </sheetData>
  <mergeCells count="1">
    <mergeCell ref="B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workbookViewId="0"/>
  </sheetViews>
  <sheetFormatPr defaultRowHeight="15" x14ac:dyDescent="0.25"/>
  <cols>
    <col min="1" max="1" width="18.5703125" bestFit="1" customWidth="1"/>
    <col min="2" max="5" width="9.140625" style="13"/>
    <col min="6" max="6" width="10.28515625" style="13" customWidth="1"/>
    <col min="7" max="7" width="13.140625" style="13" bestFit="1" customWidth="1"/>
    <col min="8" max="8" width="13.5703125" style="13" bestFit="1" customWidth="1"/>
    <col min="9" max="9" width="17.85546875" style="13" bestFit="1" customWidth="1"/>
    <col min="10" max="11" width="9.140625" style="13"/>
    <col min="12" max="12" width="27.28515625" customWidth="1"/>
    <col min="13" max="13" width="12.85546875" style="18" bestFit="1" customWidth="1"/>
    <col min="14" max="14" width="11" bestFit="1" customWidth="1"/>
    <col min="19" max="19" width="13.140625" bestFit="1" customWidth="1"/>
    <col min="20" max="20" width="13.5703125" bestFit="1" customWidth="1"/>
    <col min="21" max="21" width="18" bestFit="1" customWidth="1"/>
  </cols>
  <sheetData>
    <row r="1" spans="1:24" s="3" customFormat="1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1</v>
      </c>
      <c r="M3" s="20">
        <f>SUM(B3:L3)</f>
        <v>1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2</v>
      </c>
      <c r="M4" s="20">
        <f t="shared" ref="M4:M39" si="0">SUM(B4:L4)</f>
        <v>2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1</v>
      </c>
      <c r="M10" s="20">
        <f t="shared" si="0"/>
        <v>1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7</v>
      </c>
      <c r="M15" s="20">
        <f t="shared" si="0"/>
        <v>7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2</v>
      </c>
      <c r="M16" s="20">
        <f t="shared" si="0"/>
        <v>2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1</v>
      </c>
      <c r="L17" s="9">
        <v>21</v>
      </c>
      <c r="M17" s="20">
        <f t="shared" si="0"/>
        <v>22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11</v>
      </c>
      <c r="M18" s="20">
        <f t="shared" si="0"/>
        <v>11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9</v>
      </c>
      <c r="M20" s="20">
        <f t="shared" si="0"/>
        <v>9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1</v>
      </c>
      <c r="M23" s="20">
        <f t="shared" si="0"/>
        <v>1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2</v>
      </c>
      <c r="M24" s="20">
        <f t="shared" si="0"/>
        <v>2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2</v>
      </c>
      <c r="M25" s="20">
        <f t="shared" si="0"/>
        <v>2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3</v>
      </c>
      <c r="M26" s="20">
        <f t="shared" si="0"/>
        <v>3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1</v>
      </c>
      <c r="M29" s="20">
        <f t="shared" si="0"/>
        <v>1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6</v>
      </c>
      <c r="M34" s="20">
        <f t="shared" si="0"/>
        <v>6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1</v>
      </c>
      <c r="D35" s="8">
        <v>2</v>
      </c>
      <c r="E35" s="8">
        <v>1</v>
      </c>
      <c r="F35" s="8">
        <v>0</v>
      </c>
      <c r="G35" s="8">
        <v>4</v>
      </c>
      <c r="H35" s="8">
        <v>0</v>
      </c>
      <c r="I35" s="8">
        <v>15</v>
      </c>
      <c r="J35" s="8">
        <v>3</v>
      </c>
      <c r="K35" s="8">
        <v>0</v>
      </c>
      <c r="L35" s="9">
        <v>3</v>
      </c>
      <c r="M35" s="20">
        <f t="shared" si="0"/>
        <v>29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1</v>
      </c>
      <c r="M39" s="20">
        <f t="shared" si="0"/>
        <v>1</v>
      </c>
    </row>
    <row r="40" spans="1:24" x14ac:dyDescent="0.25">
      <c r="A40" t="s">
        <v>56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>
        <v>0</v>
      </c>
    </row>
    <row r="41" spans="1:24" x14ac:dyDescent="0.25">
      <c r="A41" t="s">
        <v>53</v>
      </c>
      <c r="B41" s="18">
        <f>SUM(B3:B39)</f>
        <v>0</v>
      </c>
      <c r="C41" s="18">
        <f t="shared" ref="C41:L41" si="1">SUM(C3:C39)</f>
        <v>1</v>
      </c>
      <c r="D41" s="18">
        <f t="shared" si="1"/>
        <v>2</v>
      </c>
      <c r="E41" s="18">
        <f t="shared" si="1"/>
        <v>1</v>
      </c>
      <c r="F41" s="18">
        <f t="shared" si="1"/>
        <v>0</v>
      </c>
      <c r="G41" s="18">
        <f t="shared" si="1"/>
        <v>4</v>
      </c>
      <c r="H41" s="18">
        <f t="shared" si="1"/>
        <v>0</v>
      </c>
      <c r="I41" s="18">
        <f t="shared" si="1"/>
        <v>15</v>
      </c>
      <c r="J41" s="18">
        <f t="shared" si="1"/>
        <v>3</v>
      </c>
      <c r="K41" s="18">
        <f t="shared" si="1"/>
        <v>1</v>
      </c>
      <c r="L41" s="18">
        <f t="shared" si="1"/>
        <v>73</v>
      </c>
      <c r="M41" s="18">
        <f>SUM(M3:M39)</f>
        <v>100</v>
      </c>
    </row>
    <row r="42" spans="1:24" x14ac:dyDescent="0.25">
      <c r="A42" t="s">
        <v>51</v>
      </c>
      <c r="B42" s="18">
        <f>(B41/$M$41)*100</f>
        <v>0</v>
      </c>
      <c r="C42" s="18">
        <f t="shared" ref="C42:L42" si="2">(C41/$M$41)*100</f>
        <v>1</v>
      </c>
      <c r="D42" s="18">
        <f t="shared" si="2"/>
        <v>2</v>
      </c>
      <c r="E42" s="18">
        <f t="shared" si="2"/>
        <v>1</v>
      </c>
      <c r="F42" s="18">
        <f t="shared" si="2"/>
        <v>0</v>
      </c>
      <c r="G42" s="18">
        <f t="shared" si="2"/>
        <v>4</v>
      </c>
      <c r="H42" s="18">
        <f t="shared" si="2"/>
        <v>0</v>
      </c>
      <c r="I42" s="18">
        <f t="shared" si="2"/>
        <v>15</v>
      </c>
      <c r="J42" s="18">
        <f t="shared" si="2"/>
        <v>3</v>
      </c>
      <c r="K42" s="18">
        <f t="shared" si="2"/>
        <v>1</v>
      </c>
      <c r="L42" s="18">
        <f t="shared" si="2"/>
        <v>73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zoomScale="70" zoomScaleNormal="70" workbookViewId="0">
      <selection activeCell="I2" sqref="I2"/>
    </sheetView>
  </sheetViews>
  <sheetFormatPr defaultRowHeight="15" x14ac:dyDescent="0.25"/>
  <cols>
    <col min="1" max="1" width="20.140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6" max="6" width="9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11.85546875" bestFit="1" customWidth="1"/>
    <col min="11" max="11" width="10.140625" bestFit="1" customWidth="1"/>
    <col min="12" max="12" width="11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"/>
      <c r="G1" s="2"/>
      <c r="H1" s="2"/>
      <c r="I1" s="2"/>
      <c r="J1" s="2"/>
      <c r="K1" s="2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7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7</v>
      </c>
      <c r="M3" s="20">
        <f>SUM(B3:L3)</f>
        <v>7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1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12</v>
      </c>
      <c r="M4" s="20">
        <f t="shared" ref="M4:M39" si="0">SUM(B4:L4)</f>
        <v>13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0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0</v>
      </c>
      <c r="M17" s="20">
        <f t="shared" si="0"/>
        <v>0</v>
      </c>
    </row>
    <row r="18" spans="1:13" x14ac:dyDescent="0.25">
      <c r="A18" s="7" t="s">
        <v>26</v>
      </c>
      <c r="B18" s="8">
        <v>0</v>
      </c>
      <c r="C18" s="8">
        <v>2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4</v>
      </c>
      <c r="M18" s="20">
        <f t="shared" si="0"/>
        <v>6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5</v>
      </c>
      <c r="M19" s="20">
        <f t="shared" si="0"/>
        <v>5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0</v>
      </c>
      <c r="M20" s="20">
        <f t="shared" si="0"/>
        <v>0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1</v>
      </c>
      <c r="M25" s="20">
        <f t="shared" si="0"/>
        <v>1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0</v>
      </c>
      <c r="M26" s="20">
        <f t="shared" si="0"/>
        <v>0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1</v>
      </c>
      <c r="F35" s="8">
        <v>0</v>
      </c>
      <c r="G35" s="8">
        <v>0</v>
      </c>
      <c r="H35" s="8">
        <v>0</v>
      </c>
      <c r="I35" s="8">
        <v>1</v>
      </c>
      <c r="J35" s="8">
        <v>0</v>
      </c>
      <c r="K35" s="8">
        <v>0</v>
      </c>
      <c r="L35" s="9">
        <v>2</v>
      </c>
      <c r="M35" s="20">
        <f t="shared" si="0"/>
        <v>4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1" spans="1:13" x14ac:dyDescent="0.25">
      <c r="A41" t="s">
        <v>53</v>
      </c>
      <c r="B41" s="18">
        <f>SUM(B3:B39)</f>
        <v>0</v>
      </c>
      <c r="C41" s="18">
        <f t="shared" ref="C41:M41" si="1">SUM(C3:C39)</f>
        <v>2</v>
      </c>
      <c r="D41" s="18">
        <f t="shared" si="1"/>
        <v>0</v>
      </c>
      <c r="E41" s="18">
        <f t="shared" si="1"/>
        <v>1</v>
      </c>
      <c r="F41" s="18">
        <f t="shared" si="1"/>
        <v>1</v>
      </c>
      <c r="G41" s="18">
        <f t="shared" si="1"/>
        <v>0</v>
      </c>
      <c r="H41" s="18">
        <f t="shared" si="1"/>
        <v>0</v>
      </c>
      <c r="I41" s="18">
        <f t="shared" si="1"/>
        <v>1</v>
      </c>
      <c r="J41" s="18">
        <f t="shared" si="1"/>
        <v>0</v>
      </c>
      <c r="K41" s="18">
        <f t="shared" si="1"/>
        <v>0</v>
      </c>
      <c r="L41" s="18">
        <f t="shared" si="1"/>
        <v>31</v>
      </c>
      <c r="M41" s="18">
        <f t="shared" si="1"/>
        <v>36</v>
      </c>
    </row>
    <row r="42" spans="1:13" x14ac:dyDescent="0.25">
      <c r="A42" t="s">
        <v>51</v>
      </c>
      <c r="B42" s="18">
        <f>(B41/$M41)*100</f>
        <v>0</v>
      </c>
      <c r="C42" s="18">
        <f t="shared" ref="C42:L42" si="2">(C41/$M41)*100</f>
        <v>5.5555555555555554</v>
      </c>
      <c r="D42" s="18">
        <f t="shared" si="2"/>
        <v>0</v>
      </c>
      <c r="E42" s="18">
        <f t="shared" si="2"/>
        <v>2.7777777777777777</v>
      </c>
      <c r="F42" s="18">
        <f t="shared" si="2"/>
        <v>2.7777777777777777</v>
      </c>
      <c r="G42" s="18">
        <f t="shared" si="2"/>
        <v>0</v>
      </c>
      <c r="H42" s="18">
        <f t="shared" si="2"/>
        <v>0</v>
      </c>
      <c r="I42" s="18">
        <f t="shared" si="2"/>
        <v>2.7777777777777777</v>
      </c>
      <c r="J42" s="18">
        <f t="shared" si="2"/>
        <v>0</v>
      </c>
      <c r="K42" s="18">
        <f t="shared" si="2"/>
        <v>0</v>
      </c>
      <c r="L42" s="18">
        <f t="shared" si="2"/>
        <v>86.111111111111114</v>
      </c>
    </row>
  </sheetData>
  <mergeCells count="1">
    <mergeCell ref="B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workbookViewId="0">
      <selection sqref="A1:L1"/>
    </sheetView>
  </sheetViews>
  <sheetFormatPr defaultRowHeight="15" x14ac:dyDescent="0.25"/>
  <cols>
    <col min="1" max="1" width="14.28515625" bestFit="1" customWidth="1"/>
    <col min="11" max="11" width="6.85546875" bestFit="1" customWidth="1"/>
    <col min="13" max="13" width="12.85546875" style="18" bestFit="1" customWidth="1"/>
    <col min="14" max="14" width="11" bestFit="1" customWidth="1"/>
    <col min="19" max="19" width="13.140625" bestFit="1" customWidth="1"/>
    <col min="20" max="20" width="13.5703125" bestFit="1" customWidth="1"/>
    <col min="21" max="21" width="18" bestFit="1" customWidth="1"/>
  </cols>
  <sheetData>
    <row r="1" spans="1:24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1</v>
      </c>
      <c r="M3" s="20">
        <f>SUM(B3:L3)</f>
        <v>1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8</v>
      </c>
      <c r="M4" s="20">
        <f t="shared" ref="M4:M39" si="0">SUM(B4:L4)</f>
        <v>8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1</v>
      </c>
      <c r="M7" s="20">
        <f t="shared" si="0"/>
        <v>1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1</v>
      </c>
      <c r="F8" s="8">
        <v>0</v>
      </c>
      <c r="G8" s="8">
        <v>0</v>
      </c>
      <c r="H8" s="8">
        <v>0</v>
      </c>
      <c r="I8" s="8">
        <v>0</v>
      </c>
      <c r="J8" s="8">
        <v>2</v>
      </c>
      <c r="K8" s="8">
        <v>0</v>
      </c>
      <c r="L8" s="9">
        <v>10</v>
      </c>
      <c r="M8" s="20">
        <f t="shared" si="0"/>
        <v>13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2</v>
      </c>
      <c r="M9" s="20">
        <f t="shared" si="0"/>
        <v>2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1</v>
      </c>
      <c r="K10" s="8">
        <v>0</v>
      </c>
      <c r="L10" s="9">
        <v>2</v>
      </c>
      <c r="M10" s="20">
        <f t="shared" si="0"/>
        <v>3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2</v>
      </c>
      <c r="M11" s="20">
        <f t="shared" si="0"/>
        <v>2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1</v>
      </c>
      <c r="K15" s="8">
        <v>0</v>
      </c>
      <c r="L15" s="9">
        <v>11</v>
      </c>
      <c r="M15" s="20">
        <f t="shared" si="0"/>
        <v>12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4</v>
      </c>
      <c r="M16" s="20">
        <f t="shared" si="0"/>
        <v>4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8</v>
      </c>
      <c r="M17" s="20">
        <f t="shared" si="0"/>
        <v>8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9</v>
      </c>
      <c r="M18" s="20">
        <f t="shared" si="0"/>
        <v>9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1</v>
      </c>
      <c r="K20" s="8">
        <v>0</v>
      </c>
      <c r="L20" s="9">
        <v>3</v>
      </c>
      <c r="M20" s="20">
        <f t="shared" si="0"/>
        <v>4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4</v>
      </c>
      <c r="M21" s="20">
        <f t="shared" si="0"/>
        <v>4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2</v>
      </c>
      <c r="M22" s="20">
        <f t="shared" si="0"/>
        <v>2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3</v>
      </c>
      <c r="M23" s="20">
        <f t="shared" si="0"/>
        <v>3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1</v>
      </c>
      <c r="M24" s="20">
        <f t="shared" si="0"/>
        <v>1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0</v>
      </c>
      <c r="M25" s="20">
        <f t="shared" si="0"/>
        <v>0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10</v>
      </c>
      <c r="M26" s="20">
        <f t="shared" si="0"/>
        <v>10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2</v>
      </c>
      <c r="M29" s="20">
        <f t="shared" si="0"/>
        <v>2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2</v>
      </c>
      <c r="M33" s="20">
        <f t="shared" si="0"/>
        <v>2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4</v>
      </c>
      <c r="M34" s="20">
        <f t="shared" si="0"/>
        <v>4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5</v>
      </c>
      <c r="J35" s="8">
        <v>0</v>
      </c>
      <c r="K35" s="8">
        <v>0</v>
      </c>
      <c r="L35" s="9">
        <v>2</v>
      </c>
      <c r="M35" s="20">
        <f t="shared" si="0"/>
        <v>7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3" x14ac:dyDescent="0.25">
      <c r="A41" t="s">
        <v>53</v>
      </c>
      <c r="B41" s="18">
        <f>SUM(B3:B39)</f>
        <v>0</v>
      </c>
      <c r="C41" s="18">
        <f t="shared" ref="C41:L41" si="1">SUM(C3:C39)</f>
        <v>0</v>
      </c>
      <c r="D41" s="18">
        <f t="shared" si="1"/>
        <v>0</v>
      </c>
      <c r="E41" s="18">
        <f t="shared" si="1"/>
        <v>1</v>
      </c>
      <c r="F41" s="18">
        <f t="shared" si="1"/>
        <v>0</v>
      </c>
      <c r="G41" s="18">
        <f t="shared" si="1"/>
        <v>0</v>
      </c>
      <c r="H41" s="18">
        <f t="shared" si="1"/>
        <v>0</v>
      </c>
      <c r="I41" s="18">
        <f t="shared" si="1"/>
        <v>5</v>
      </c>
      <c r="J41" s="18">
        <f t="shared" si="1"/>
        <v>5</v>
      </c>
      <c r="K41" s="18">
        <f t="shared" si="1"/>
        <v>0</v>
      </c>
      <c r="L41" s="18">
        <f t="shared" si="1"/>
        <v>91</v>
      </c>
      <c r="M41" s="18">
        <f>SUM(M3:M39)</f>
        <v>102</v>
      </c>
    </row>
    <row r="42" spans="1:13" x14ac:dyDescent="0.25">
      <c r="A42" t="s">
        <v>51</v>
      </c>
      <c r="B42" s="18">
        <f>(B41/$M$41)*100</f>
        <v>0</v>
      </c>
      <c r="C42" s="18">
        <f t="shared" ref="C42:L42" si="2">(C41/$M$41)*100</f>
        <v>0</v>
      </c>
      <c r="D42" s="18">
        <f t="shared" si="2"/>
        <v>0</v>
      </c>
      <c r="E42" s="18">
        <f t="shared" si="2"/>
        <v>0.98039215686274506</v>
      </c>
      <c r="F42" s="18">
        <f t="shared" si="2"/>
        <v>0</v>
      </c>
      <c r="G42" s="18">
        <f t="shared" si="2"/>
        <v>0</v>
      </c>
      <c r="H42" s="18">
        <f t="shared" si="2"/>
        <v>0</v>
      </c>
      <c r="I42" s="18">
        <f t="shared" si="2"/>
        <v>4.9019607843137258</v>
      </c>
      <c r="J42" s="18">
        <f t="shared" si="2"/>
        <v>4.9019607843137258</v>
      </c>
      <c r="K42" s="18">
        <f t="shared" si="2"/>
        <v>0</v>
      </c>
      <c r="L42" s="18">
        <f t="shared" si="2"/>
        <v>89.215686274509807</v>
      </c>
    </row>
  </sheetData>
  <mergeCells count="1">
    <mergeCell ref="B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workbookViewId="0">
      <selection activeCell="P27" sqref="P27"/>
    </sheetView>
  </sheetViews>
  <sheetFormatPr defaultRowHeight="15" x14ac:dyDescent="0.25"/>
  <cols>
    <col min="1" max="1" width="14.28515625" bestFit="1" customWidth="1"/>
    <col min="13" max="13" width="12.85546875" style="18" bestFit="1" customWidth="1"/>
    <col min="14" max="14" width="11" bestFit="1" customWidth="1"/>
    <col min="19" max="19" width="13.140625" bestFit="1" customWidth="1"/>
    <col min="20" max="20" width="13.5703125" bestFit="1" customWidth="1"/>
    <col min="21" max="21" width="18" bestFit="1" customWidth="1"/>
  </cols>
  <sheetData>
    <row r="1" spans="1:24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1</v>
      </c>
      <c r="M3" s="20">
        <f>SUM(B3:L3)</f>
        <v>1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3</v>
      </c>
      <c r="J4" s="8">
        <v>0</v>
      </c>
      <c r="K4" s="8">
        <v>0</v>
      </c>
      <c r="L4" s="9">
        <v>5</v>
      </c>
      <c r="M4" s="20">
        <f t="shared" ref="M4:M39" si="0">SUM(B4:L4)</f>
        <v>8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1</v>
      </c>
      <c r="M6" s="20">
        <f t="shared" si="0"/>
        <v>1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2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1</v>
      </c>
      <c r="J8" s="8">
        <v>2</v>
      </c>
      <c r="K8" s="8">
        <v>0</v>
      </c>
      <c r="L8" s="9">
        <v>15</v>
      </c>
      <c r="M8" s="20">
        <f t="shared" si="0"/>
        <v>20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1</v>
      </c>
      <c r="L10" s="9">
        <v>2</v>
      </c>
      <c r="M10" s="20">
        <f t="shared" si="0"/>
        <v>3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7</v>
      </c>
      <c r="M15" s="20">
        <f t="shared" si="0"/>
        <v>7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7</v>
      </c>
      <c r="M17" s="20">
        <f t="shared" si="0"/>
        <v>7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1</v>
      </c>
      <c r="J18" s="8">
        <v>0</v>
      </c>
      <c r="K18" s="8">
        <v>0</v>
      </c>
      <c r="L18" s="9">
        <v>8</v>
      </c>
      <c r="M18" s="20">
        <f t="shared" si="0"/>
        <v>9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2</v>
      </c>
      <c r="M20" s="20">
        <f t="shared" si="0"/>
        <v>2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4</v>
      </c>
      <c r="M21" s="20">
        <f t="shared" si="0"/>
        <v>4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3</v>
      </c>
      <c r="M22" s="20">
        <f t="shared" si="0"/>
        <v>3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4</v>
      </c>
      <c r="M23" s="20">
        <f t="shared" si="0"/>
        <v>4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2</v>
      </c>
      <c r="M24" s="20">
        <f t="shared" si="0"/>
        <v>2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2</v>
      </c>
      <c r="M25" s="20">
        <f t="shared" si="0"/>
        <v>2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12</v>
      </c>
      <c r="M26" s="20">
        <f t="shared" si="0"/>
        <v>12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9</v>
      </c>
      <c r="M33" s="20">
        <f t="shared" si="0"/>
        <v>9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8</v>
      </c>
      <c r="M34" s="20">
        <f t="shared" si="0"/>
        <v>8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9">
        <v>0</v>
      </c>
      <c r="M35" s="20">
        <f t="shared" si="0"/>
        <v>0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1</v>
      </c>
      <c r="H36" s="8">
        <v>0</v>
      </c>
      <c r="I36" s="8">
        <v>3</v>
      </c>
      <c r="J36" s="8">
        <v>0</v>
      </c>
      <c r="K36" s="8">
        <v>0</v>
      </c>
      <c r="L36" s="9">
        <v>0</v>
      </c>
      <c r="M36" s="20">
        <f t="shared" si="0"/>
        <v>4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2</v>
      </c>
      <c r="M38" s="20">
        <f t="shared" si="0"/>
        <v>2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1</v>
      </c>
      <c r="M39" s="20">
        <f t="shared" si="0"/>
        <v>1</v>
      </c>
    </row>
    <row r="40" spans="1:13" x14ac:dyDescent="0.25">
      <c r="A40" t="s">
        <v>5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3" x14ac:dyDescent="0.25">
      <c r="A41" t="s">
        <v>53</v>
      </c>
      <c r="B41" s="18">
        <f>SUM(B3:B39)</f>
        <v>0</v>
      </c>
      <c r="C41" s="18">
        <f t="shared" ref="C41:L41" si="1">SUM(C3:C39)</f>
        <v>2</v>
      </c>
      <c r="D41" s="18">
        <f t="shared" si="1"/>
        <v>0</v>
      </c>
      <c r="E41" s="18">
        <f t="shared" si="1"/>
        <v>0</v>
      </c>
      <c r="F41" s="18">
        <f t="shared" si="1"/>
        <v>0</v>
      </c>
      <c r="G41" s="18">
        <f t="shared" si="1"/>
        <v>1</v>
      </c>
      <c r="H41" s="18">
        <f t="shared" si="1"/>
        <v>0</v>
      </c>
      <c r="I41" s="18">
        <f t="shared" si="1"/>
        <v>8</v>
      </c>
      <c r="J41" s="18">
        <f t="shared" si="1"/>
        <v>2</v>
      </c>
      <c r="K41" s="18">
        <f t="shared" si="1"/>
        <v>1</v>
      </c>
      <c r="L41" s="18">
        <f t="shared" si="1"/>
        <v>95</v>
      </c>
      <c r="M41" s="18">
        <f>SUM(M3:M39)</f>
        <v>109</v>
      </c>
    </row>
    <row r="42" spans="1:13" x14ac:dyDescent="0.25">
      <c r="A42" t="s">
        <v>51</v>
      </c>
      <c r="B42" s="18">
        <f>(B41/$M$41)*100</f>
        <v>0</v>
      </c>
      <c r="C42" s="18">
        <f t="shared" ref="C42:L42" si="2">(C41/$M$41)*100</f>
        <v>1.834862385321101</v>
      </c>
      <c r="D42" s="18">
        <f t="shared" si="2"/>
        <v>0</v>
      </c>
      <c r="E42" s="18">
        <f t="shared" si="2"/>
        <v>0</v>
      </c>
      <c r="F42" s="18">
        <f t="shared" si="2"/>
        <v>0</v>
      </c>
      <c r="G42" s="18">
        <f t="shared" si="2"/>
        <v>0.91743119266055051</v>
      </c>
      <c r="H42" s="18">
        <f t="shared" si="2"/>
        <v>0</v>
      </c>
      <c r="I42" s="18">
        <f t="shared" si="2"/>
        <v>7.3394495412844041</v>
      </c>
      <c r="J42" s="18">
        <f t="shared" si="2"/>
        <v>1.834862385321101</v>
      </c>
      <c r="K42" s="18">
        <f t="shared" si="2"/>
        <v>0.91743119266055051</v>
      </c>
      <c r="L42" s="18">
        <f t="shared" si="2"/>
        <v>87.155963302752298</v>
      </c>
    </row>
  </sheetData>
  <mergeCells count="1">
    <mergeCell ref="B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sqref="A1:L1"/>
    </sheetView>
  </sheetViews>
  <sheetFormatPr defaultRowHeight="15" x14ac:dyDescent="0.25"/>
  <cols>
    <col min="1" max="1" width="14.7109375" customWidth="1"/>
    <col min="2" max="2" width="12.42578125" style="13" bestFit="1" customWidth="1"/>
    <col min="3" max="3" width="12.85546875" style="13" bestFit="1" customWidth="1"/>
    <col min="4" max="4" width="11.7109375" style="13" bestFit="1" customWidth="1"/>
    <col min="5" max="5" width="13.140625" style="13" bestFit="1" customWidth="1"/>
    <col min="6" max="6" width="10.28515625" style="13" customWidth="1"/>
    <col min="7" max="7" width="16.85546875" style="13" bestFit="1" customWidth="1"/>
    <col min="8" max="8" width="17.7109375" style="13" bestFit="1" customWidth="1"/>
    <col min="9" max="9" width="22.42578125" style="13" bestFit="1" customWidth="1"/>
    <col min="10" max="10" width="10.7109375" style="13" customWidth="1"/>
    <col min="11" max="11" width="9.140625" style="13"/>
    <col min="12" max="12" width="27.28515625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s="3" customFormat="1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2</v>
      </c>
      <c r="M3" s="20">
        <f>SUM(B3:L3)</f>
        <v>2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5</v>
      </c>
      <c r="M4" s="20">
        <f t="shared" ref="M4:M41" si="0">SUM(B4:L4)</f>
        <v>5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1</v>
      </c>
      <c r="L15" s="9">
        <v>2</v>
      </c>
      <c r="M15" s="20">
        <f t="shared" si="0"/>
        <v>3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1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2</v>
      </c>
      <c r="M16" s="20">
        <f t="shared" si="0"/>
        <v>3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8">
        <v>1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13</v>
      </c>
      <c r="M17" s="20">
        <f t="shared" si="0"/>
        <v>14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9</v>
      </c>
      <c r="M18" s="20">
        <f t="shared" si="0"/>
        <v>9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1</v>
      </c>
      <c r="C20" s="8">
        <v>0</v>
      </c>
      <c r="D20" s="8">
        <v>0</v>
      </c>
      <c r="E20" s="8">
        <v>1</v>
      </c>
      <c r="F20" s="8">
        <v>0</v>
      </c>
      <c r="G20" s="8">
        <v>0</v>
      </c>
      <c r="H20" s="8">
        <v>0</v>
      </c>
      <c r="I20" s="8">
        <v>1</v>
      </c>
      <c r="J20" s="8">
        <v>0</v>
      </c>
      <c r="K20" s="8">
        <v>0</v>
      </c>
      <c r="L20" s="9">
        <v>1</v>
      </c>
      <c r="M20" s="20">
        <f t="shared" si="0"/>
        <v>4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57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0</v>
      </c>
      <c r="M25" s="20">
        <f t="shared" si="0"/>
        <v>0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2</v>
      </c>
      <c r="M26" s="20">
        <f t="shared" si="0"/>
        <v>2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1</v>
      </c>
      <c r="D35" s="8">
        <v>1</v>
      </c>
      <c r="E35" s="8">
        <v>0</v>
      </c>
      <c r="F35" s="8">
        <v>0</v>
      </c>
      <c r="G35" s="8">
        <v>2</v>
      </c>
      <c r="H35" s="8">
        <v>0</v>
      </c>
      <c r="I35" s="8">
        <v>10</v>
      </c>
      <c r="J35" s="8">
        <v>0</v>
      </c>
      <c r="K35" s="8">
        <v>0</v>
      </c>
      <c r="L35" s="9">
        <v>7</v>
      </c>
      <c r="M35" s="20">
        <f t="shared" si="0"/>
        <v>21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24" x14ac:dyDescent="0.25">
      <c r="A40" t="s">
        <v>56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20">
        <f t="shared" si="0"/>
        <v>0</v>
      </c>
    </row>
    <row r="41" spans="1:24" x14ac:dyDescent="0.25">
      <c r="A41" t="s">
        <v>55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20">
        <f t="shared" si="0"/>
        <v>0</v>
      </c>
    </row>
    <row r="42" spans="1:24" x14ac:dyDescent="0.25">
      <c r="A42" t="s">
        <v>60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>
        <v>0</v>
      </c>
    </row>
    <row r="43" spans="1:24" x14ac:dyDescent="0.25">
      <c r="A43" t="s">
        <v>53</v>
      </c>
      <c r="B43" s="18">
        <f>SUM(B3:B41)</f>
        <v>2</v>
      </c>
      <c r="C43" s="18">
        <f t="shared" ref="C43:L43" si="1">SUM(C3:C41)</f>
        <v>2</v>
      </c>
      <c r="D43" s="18">
        <f t="shared" si="1"/>
        <v>1</v>
      </c>
      <c r="E43" s="18">
        <f t="shared" si="1"/>
        <v>1</v>
      </c>
      <c r="F43" s="18">
        <f t="shared" si="1"/>
        <v>0</v>
      </c>
      <c r="G43" s="18">
        <f t="shared" si="1"/>
        <v>2</v>
      </c>
      <c r="H43" s="18">
        <f t="shared" si="1"/>
        <v>0</v>
      </c>
      <c r="I43" s="18">
        <f t="shared" si="1"/>
        <v>11</v>
      </c>
      <c r="J43" s="18">
        <f t="shared" si="1"/>
        <v>0</v>
      </c>
      <c r="K43" s="18">
        <f t="shared" si="1"/>
        <v>1</v>
      </c>
      <c r="L43" s="18">
        <f t="shared" si="1"/>
        <v>43</v>
      </c>
      <c r="M43" s="18">
        <f>SUM(M3:M41)</f>
        <v>63</v>
      </c>
    </row>
    <row r="44" spans="1:24" x14ac:dyDescent="0.25">
      <c r="A44" t="s">
        <v>51</v>
      </c>
      <c r="B44" s="18">
        <f t="shared" ref="B44:L44" si="2">(B43/$M43)*100</f>
        <v>3.1746031746031744</v>
      </c>
      <c r="C44" s="18">
        <f t="shared" si="2"/>
        <v>3.1746031746031744</v>
      </c>
      <c r="D44" s="18">
        <f t="shared" si="2"/>
        <v>1.5873015873015872</v>
      </c>
      <c r="E44" s="18">
        <f t="shared" si="2"/>
        <v>1.5873015873015872</v>
      </c>
      <c r="F44" s="18">
        <f t="shared" si="2"/>
        <v>0</v>
      </c>
      <c r="G44" s="18">
        <f t="shared" si="2"/>
        <v>3.1746031746031744</v>
      </c>
      <c r="H44" s="18">
        <f t="shared" si="2"/>
        <v>0</v>
      </c>
      <c r="I44" s="18">
        <f t="shared" si="2"/>
        <v>17.460317460317459</v>
      </c>
      <c r="J44" s="18">
        <f t="shared" si="2"/>
        <v>0</v>
      </c>
      <c r="K44" s="18">
        <f t="shared" si="2"/>
        <v>1.5873015873015872</v>
      </c>
      <c r="L44" s="18">
        <f t="shared" si="2"/>
        <v>68.253968253968253</v>
      </c>
    </row>
  </sheetData>
  <mergeCells count="1">
    <mergeCell ref="B1: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activeCell="L1" sqref="A1:L1"/>
    </sheetView>
  </sheetViews>
  <sheetFormatPr defaultRowHeight="15" x14ac:dyDescent="0.25"/>
  <cols>
    <col min="1" max="1" width="14.28515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6" max="6" width="9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11.85546875" bestFit="1" customWidth="1"/>
    <col min="11" max="11" width="10.140625" bestFit="1" customWidth="1"/>
    <col min="12" max="12" width="11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7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0</v>
      </c>
      <c r="M3" s="20">
        <f>SUM(B3:L3)</f>
        <v>0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5</v>
      </c>
      <c r="M4" s="20">
        <f t="shared" ref="M4:M41" si="0">SUM(B4:L4)</f>
        <v>5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5</v>
      </c>
      <c r="M15" s="20">
        <f t="shared" si="0"/>
        <v>5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1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8</v>
      </c>
      <c r="M17" s="20">
        <f t="shared" si="0"/>
        <v>9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2</v>
      </c>
      <c r="M18" s="20">
        <f t="shared" si="0"/>
        <v>2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2</v>
      </c>
      <c r="M20" s="20">
        <f t="shared" si="0"/>
        <v>2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4</v>
      </c>
      <c r="M23" s="20">
        <f t="shared" si="0"/>
        <v>4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0</v>
      </c>
      <c r="M25" s="20">
        <f t="shared" si="0"/>
        <v>0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3</v>
      </c>
      <c r="M26" s="20">
        <f t="shared" si="0"/>
        <v>3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1</v>
      </c>
      <c r="M34" s="20">
        <f t="shared" si="0"/>
        <v>1</v>
      </c>
    </row>
    <row r="35" spans="1:13" x14ac:dyDescent="0.25">
      <c r="A35" s="7" t="s">
        <v>43</v>
      </c>
      <c r="B35" s="8">
        <v>0</v>
      </c>
      <c r="C35" s="8">
        <v>1</v>
      </c>
      <c r="D35" s="8">
        <v>2</v>
      </c>
      <c r="E35" s="8">
        <v>0</v>
      </c>
      <c r="F35" s="8">
        <v>0</v>
      </c>
      <c r="G35" s="8">
        <v>2</v>
      </c>
      <c r="H35">
        <v>0</v>
      </c>
      <c r="I35" s="8">
        <v>7</v>
      </c>
      <c r="J35" s="8">
        <v>0</v>
      </c>
      <c r="K35">
        <v>0</v>
      </c>
      <c r="L35" s="9">
        <v>3</v>
      </c>
      <c r="M35" s="20">
        <f t="shared" si="0"/>
        <v>15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6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20">
        <f t="shared" si="0"/>
        <v>0</v>
      </c>
    </row>
    <row r="41" spans="1:13" x14ac:dyDescent="0.25">
      <c r="A41" t="s">
        <v>55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20">
        <f t="shared" si="0"/>
        <v>0</v>
      </c>
    </row>
    <row r="42" spans="1:13" x14ac:dyDescent="0.25">
      <c r="A42" t="s">
        <v>6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</row>
    <row r="43" spans="1:13" x14ac:dyDescent="0.25">
      <c r="A43" t="s">
        <v>53</v>
      </c>
      <c r="B43" s="18">
        <f>SUM(B3:B41)</f>
        <v>0</v>
      </c>
      <c r="C43" s="18">
        <f t="shared" ref="C43:L43" si="1">SUM(C3:C41)</f>
        <v>1</v>
      </c>
      <c r="D43" s="18">
        <f t="shared" si="1"/>
        <v>2</v>
      </c>
      <c r="E43" s="18">
        <f t="shared" si="1"/>
        <v>0</v>
      </c>
      <c r="F43" s="18">
        <f t="shared" si="1"/>
        <v>1</v>
      </c>
      <c r="G43" s="18">
        <f t="shared" si="1"/>
        <v>2</v>
      </c>
      <c r="H43" s="18">
        <f t="shared" si="1"/>
        <v>0</v>
      </c>
      <c r="I43" s="18">
        <f t="shared" si="1"/>
        <v>7</v>
      </c>
      <c r="J43" s="18">
        <f t="shared" si="1"/>
        <v>0</v>
      </c>
      <c r="K43" s="18">
        <f t="shared" si="1"/>
        <v>0</v>
      </c>
      <c r="L43" s="18">
        <f t="shared" si="1"/>
        <v>33</v>
      </c>
      <c r="M43" s="18">
        <f>SUM(M3:M41)</f>
        <v>46</v>
      </c>
    </row>
    <row r="44" spans="1:13" x14ac:dyDescent="0.25">
      <c r="A44" t="s">
        <v>51</v>
      </c>
      <c r="B44" s="18">
        <f t="shared" ref="B44:L44" si="2">(B43/$M43)*100</f>
        <v>0</v>
      </c>
      <c r="C44" s="18">
        <f t="shared" si="2"/>
        <v>2.1739130434782608</v>
      </c>
      <c r="D44" s="18">
        <f t="shared" si="2"/>
        <v>4.3478260869565215</v>
      </c>
      <c r="E44" s="18">
        <f t="shared" si="2"/>
        <v>0</v>
      </c>
      <c r="F44" s="18">
        <f t="shared" si="2"/>
        <v>2.1739130434782608</v>
      </c>
      <c r="G44" s="18">
        <f t="shared" si="2"/>
        <v>4.3478260869565215</v>
      </c>
      <c r="H44" s="18">
        <f t="shared" si="2"/>
        <v>0</v>
      </c>
      <c r="I44" s="18">
        <f t="shared" si="2"/>
        <v>15.217391304347828</v>
      </c>
      <c r="J44" s="18">
        <f t="shared" si="2"/>
        <v>0</v>
      </c>
      <c r="K44" s="18">
        <f t="shared" si="2"/>
        <v>0</v>
      </c>
      <c r="L44" s="18">
        <f t="shared" si="2"/>
        <v>71.739130434782609</v>
      </c>
    </row>
  </sheetData>
  <mergeCells count="1">
    <mergeCell ref="B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activeCell="I2" sqref="I2"/>
    </sheetView>
  </sheetViews>
  <sheetFormatPr defaultRowHeight="15" x14ac:dyDescent="0.25"/>
  <cols>
    <col min="1" max="1" width="14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3</v>
      </c>
      <c r="M3" s="20">
        <f>SUM(B3:L3)</f>
        <v>3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6</v>
      </c>
      <c r="M4" s="20">
        <f t="shared" ref="M4:M41" si="0">SUM(B4:L4)</f>
        <v>6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1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1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1</v>
      </c>
      <c r="M8" s="20">
        <f t="shared" si="0"/>
        <v>1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2</v>
      </c>
      <c r="M11" s="20">
        <f t="shared" si="0"/>
        <v>2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3</v>
      </c>
      <c r="M15" s="20">
        <f t="shared" si="0"/>
        <v>3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1</v>
      </c>
      <c r="L16" s="9">
        <v>12</v>
      </c>
      <c r="M16" s="20">
        <f t="shared" si="0"/>
        <v>13</v>
      </c>
    </row>
    <row r="17" spans="1:13" x14ac:dyDescent="0.25">
      <c r="A17" s="7" t="s">
        <v>25</v>
      </c>
      <c r="B17" s="8">
        <v>0</v>
      </c>
      <c r="C17" s="8">
        <v>1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17</v>
      </c>
      <c r="M17" s="20">
        <f t="shared" si="0"/>
        <v>18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13</v>
      </c>
      <c r="M18" s="20">
        <f t="shared" si="0"/>
        <v>13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7</v>
      </c>
      <c r="M20" s="20">
        <f t="shared" si="0"/>
        <v>7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2</v>
      </c>
      <c r="M23" s="20">
        <f t="shared" si="0"/>
        <v>2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1</v>
      </c>
      <c r="M24" s="20">
        <f t="shared" si="0"/>
        <v>1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3</v>
      </c>
      <c r="M25" s="20">
        <f t="shared" si="0"/>
        <v>3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4</v>
      </c>
      <c r="M26" s="20">
        <f t="shared" si="0"/>
        <v>4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2</v>
      </c>
      <c r="M29" s="20">
        <f t="shared" si="0"/>
        <v>2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3</v>
      </c>
      <c r="M34" s="20">
        <f t="shared" si="0"/>
        <v>3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3</v>
      </c>
      <c r="H35" s="8">
        <v>0</v>
      </c>
      <c r="I35" s="8">
        <v>8</v>
      </c>
      <c r="J35" s="8">
        <v>0</v>
      </c>
      <c r="K35" s="8">
        <v>0</v>
      </c>
      <c r="L35" s="9">
        <v>6</v>
      </c>
      <c r="M35" s="20">
        <f t="shared" si="0"/>
        <v>17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6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20">
        <f t="shared" si="0"/>
        <v>0</v>
      </c>
    </row>
    <row r="41" spans="1:13" x14ac:dyDescent="0.25">
      <c r="A41" t="s">
        <v>55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20">
        <f t="shared" si="0"/>
        <v>0</v>
      </c>
    </row>
    <row r="42" spans="1:13" x14ac:dyDescent="0.25">
      <c r="A42" t="s">
        <v>6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3" x14ac:dyDescent="0.25">
      <c r="A43" t="s">
        <v>53</v>
      </c>
      <c r="B43" s="18">
        <f>SUM(B3:B41)</f>
        <v>0</v>
      </c>
      <c r="C43" s="18">
        <f t="shared" ref="C43:L43" si="1">SUM(C3:C41)</f>
        <v>1</v>
      </c>
      <c r="D43" s="18">
        <f t="shared" si="1"/>
        <v>0</v>
      </c>
      <c r="E43" s="18">
        <f t="shared" si="1"/>
        <v>0</v>
      </c>
      <c r="F43" s="18">
        <f t="shared" si="1"/>
        <v>1</v>
      </c>
      <c r="G43" s="18">
        <f t="shared" si="1"/>
        <v>3</v>
      </c>
      <c r="H43" s="18">
        <f t="shared" si="1"/>
        <v>0</v>
      </c>
      <c r="I43" s="18">
        <f t="shared" si="1"/>
        <v>8</v>
      </c>
      <c r="J43" s="18">
        <f t="shared" si="1"/>
        <v>0</v>
      </c>
      <c r="K43" s="18">
        <f t="shared" si="1"/>
        <v>1</v>
      </c>
      <c r="L43" s="18">
        <f t="shared" si="1"/>
        <v>85</v>
      </c>
      <c r="M43" s="18">
        <f>SUM(M3:M41)</f>
        <v>99</v>
      </c>
    </row>
    <row r="44" spans="1:13" x14ac:dyDescent="0.25">
      <c r="A44" t="s">
        <v>51</v>
      </c>
      <c r="B44" s="18">
        <f t="shared" ref="B44:L44" si="2">(B43/$M43)*100</f>
        <v>0</v>
      </c>
      <c r="C44" s="18">
        <f t="shared" si="2"/>
        <v>1.0101010101010102</v>
      </c>
      <c r="D44" s="18">
        <f t="shared" si="2"/>
        <v>0</v>
      </c>
      <c r="E44" s="18">
        <f t="shared" si="2"/>
        <v>0</v>
      </c>
      <c r="F44" s="18">
        <f t="shared" si="2"/>
        <v>1.0101010101010102</v>
      </c>
      <c r="G44" s="18">
        <f t="shared" si="2"/>
        <v>3.0303030303030303</v>
      </c>
      <c r="H44" s="18">
        <f t="shared" si="2"/>
        <v>0</v>
      </c>
      <c r="I44" s="18">
        <f t="shared" si="2"/>
        <v>8.0808080808080813</v>
      </c>
      <c r="J44" s="18">
        <f t="shared" si="2"/>
        <v>0</v>
      </c>
      <c r="K44" s="18">
        <f t="shared" si="2"/>
        <v>1.0101010101010102</v>
      </c>
      <c r="L44" s="18">
        <f t="shared" si="2"/>
        <v>85.858585858585855</v>
      </c>
    </row>
  </sheetData>
  <mergeCells count="1">
    <mergeCell ref="B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opLeftCell="H1" workbookViewId="0">
      <selection activeCell="I2" sqref="I2"/>
    </sheetView>
  </sheetViews>
  <sheetFormatPr defaultRowHeight="15" x14ac:dyDescent="0.25"/>
  <cols>
    <col min="1" max="1" width="18.5703125" bestFit="1" customWidth="1"/>
    <col min="2" max="5" width="9.140625" style="13"/>
    <col min="6" max="6" width="10.28515625" style="13" customWidth="1"/>
    <col min="7" max="7" width="13.140625" style="13" bestFit="1" customWidth="1"/>
    <col min="8" max="8" width="13.5703125" style="13" bestFit="1" customWidth="1"/>
    <col min="9" max="9" width="17.85546875" style="13" bestFit="1" customWidth="1"/>
    <col min="10" max="11" width="9.140625" style="13"/>
    <col min="12" max="12" width="27.28515625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s="3" customFormat="1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3</v>
      </c>
      <c r="M3" s="20">
        <f>SUM(B3:L3)</f>
        <v>3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0</v>
      </c>
      <c r="M4" s="20">
        <f t="shared" ref="M4:M40" si="0">SUM(B4:L4)</f>
        <v>0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1</v>
      </c>
      <c r="M8" s="20">
        <f t="shared" si="0"/>
        <v>1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1</v>
      </c>
      <c r="M10" s="20">
        <f t="shared" si="0"/>
        <v>1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1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4</v>
      </c>
      <c r="M15" s="20">
        <f t="shared" si="0"/>
        <v>5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11</v>
      </c>
      <c r="M17" s="20">
        <f t="shared" si="0"/>
        <v>11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13</v>
      </c>
      <c r="M18" s="20">
        <f t="shared" si="0"/>
        <v>13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2</v>
      </c>
      <c r="M20" s="20">
        <f t="shared" si="0"/>
        <v>2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1</v>
      </c>
      <c r="K22" s="8">
        <v>0</v>
      </c>
      <c r="L22" s="9">
        <v>0</v>
      </c>
      <c r="M22" s="20">
        <f t="shared" si="0"/>
        <v>1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5</v>
      </c>
      <c r="M24" s="20">
        <f t="shared" si="0"/>
        <v>5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61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1</v>
      </c>
      <c r="L25" s="9">
        <v>2</v>
      </c>
      <c r="M25" s="20">
        <f t="shared" si="0"/>
        <v>3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1</v>
      </c>
      <c r="M26" s="20">
        <f t="shared" si="0"/>
        <v>1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1</v>
      </c>
      <c r="M33" s="20">
        <f t="shared" si="0"/>
        <v>1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0</v>
      </c>
      <c r="D35" s="8">
        <v>1</v>
      </c>
      <c r="E35" s="8">
        <v>1</v>
      </c>
      <c r="F35" s="8">
        <v>0</v>
      </c>
      <c r="G35" s="8">
        <v>4</v>
      </c>
      <c r="H35" s="8">
        <v>0</v>
      </c>
      <c r="I35" s="8">
        <v>5</v>
      </c>
      <c r="J35" s="8">
        <v>2</v>
      </c>
      <c r="K35" s="8">
        <v>0</v>
      </c>
      <c r="L35" s="9">
        <v>2</v>
      </c>
      <c r="M35" s="20">
        <f t="shared" si="0"/>
        <v>15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24" x14ac:dyDescent="0.25">
      <c r="A40" t="s">
        <v>62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5">
        <v>0</v>
      </c>
      <c r="M40" s="20">
        <f t="shared" si="0"/>
        <v>0</v>
      </c>
    </row>
    <row r="41" spans="1:24" x14ac:dyDescent="0.25">
      <c r="A41" t="s">
        <v>53</v>
      </c>
      <c r="B41" s="18">
        <f t="shared" ref="B41:K41" si="1">SUM(B3:B40)</f>
        <v>0</v>
      </c>
      <c r="C41" s="18">
        <f t="shared" si="1"/>
        <v>1</v>
      </c>
      <c r="D41" s="18">
        <f t="shared" si="1"/>
        <v>1</v>
      </c>
      <c r="E41" s="18">
        <f t="shared" si="1"/>
        <v>1</v>
      </c>
      <c r="F41" s="18">
        <f t="shared" si="1"/>
        <v>0</v>
      </c>
      <c r="G41" s="18">
        <f t="shared" si="1"/>
        <v>4</v>
      </c>
      <c r="H41" s="18">
        <f t="shared" si="1"/>
        <v>0</v>
      </c>
      <c r="I41" s="18">
        <f t="shared" si="1"/>
        <v>5</v>
      </c>
      <c r="J41" s="18">
        <f t="shared" si="1"/>
        <v>3</v>
      </c>
      <c r="K41" s="18">
        <f t="shared" si="1"/>
        <v>1</v>
      </c>
      <c r="L41" s="18">
        <f>SUM(L3:L40)</f>
        <v>46</v>
      </c>
      <c r="M41" s="18">
        <f>SUM(M3:M40)</f>
        <v>62</v>
      </c>
    </row>
    <row r="42" spans="1:24" x14ac:dyDescent="0.25">
      <c r="A42" t="s">
        <v>51</v>
      </c>
      <c r="B42" s="18">
        <f>(B41/$M$41)*100</f>
        <v>0</v>
      </c>
      <c r="C42" s="18">
        <f t="shared" ref="C42:L42" si="2">(C41/$M$41)*100</f>
        <v>1.6129032258064515</v>
      </c>
      <c r="D42" s="18">
        <f t="shared" si="2"/>
        <v>1.6129032258064515</v>
      </c>
      <c r="E42" s="18">
        <f t="shared" si="2"/>
        <v>1.6129032258064515</v>
      </c>
      <c r="F42" s="18">
        <f t="shared" si="2"/>
        <v>0</v>
      </c>
      <c r="G42" s="18">
        <f t="shared" si="2"/>
        <v>6.4516129032258061</v>
      </c>
      <c r="H42" s="18">
        <f t="shared" si="2"/>
        <v>0</v>
      </c>
      <c r="I42" s="18">
        <f t="shared" si="2"/>
        <v>8.064516129032258</v>
      </c>
      <c r="J42" s="18">
        <f t="shared" si="2"/>
        <v>4.838709677419355</v>
      </c>
      <c r="K42" s="18">
        <f t="shared" si="2"/>
        <v>1.6129032258064515</v>
      </c>
      <c r="L42" s="18">
        <f t="shared" si="2"/>
        <v>74.193548387096769</v>
      </c>
    </row>
  </sheetData>
  <mergeCells count="1">
    <mergeCell ref="B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opLeftCell="H1" workbookViewId="0">
      <selection activeCell="I2" sqref="I2"/>
    </sheetView>
  </sheetViews>
  <sheetFormatPr defaultRowHeight="15" x14ac:dyDescent="0.25"/>
  <cols>
    <col min="1" max="1" width="14.28515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6" max="6" width="9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11.85546875" bestFit="1" customWidth="1"/>
    <col min="11" max="11" width="10.140625" bestFit="1" customWidth="1"/>
    <col min="12" max="12" width="11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7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0</v>
      </c>
      <c r="M3" s="20">
        <f>SUM(B3:L3)</f>
        <v>0</v>
      </c>
    </row>
    <row r="4" spans="1:24" x14ac:dyDescent="0.25">
      <c r="A4" s="7" t="s">
        <v>12</v>
      </c>
      <c r="B4" s="8">
        <v>0</v>
      </c>
      <c r="C4" s="8">
        <v>0</v>
      </c>
      <c r="D4" s="8">
        <v>1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3</v>
      </c>
      <c r="M4" s="20">
        <f t="shared" ref="M4:M40" si="0">SUM(B4:L4)</f>
        <v>4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2</v>
      </c>
      <c r="M5" s="20">
        <f t="shared" si="0"/>
        <v>2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1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1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3</v>
      </c>
      <c r="M14" s="20">
        <f t="shared" si="0"/>
        <v>3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6</v>
      </c>
      <c r="M15" s="20">
        <f t="shared" si="0"/>
        <v>6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13</v>
      </c>
      <c r="M17" s="20">
        <f t="shared" si="0"/>
        <v>13</v>
      </c>
    </row>
    <row r="18" spans="1:13" x14ac:dyDescent="0.25">
      <c r="A18" s="7" t="s">
        <v>26</v>
      </c>
      <c r="B18" s="8">
        <v>0</v>
      </c>
      <c r="C18" s="8">
        <v>1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19</v>
      </c>
      <c r="M18" s="20">
        <f t="shared" si="0"/>
        <v>20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2</v>
      </c>
      <c r="M20" s="20">
        <f t="shared" si="0"/>
        <v>2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5</v>
      </c>
      <c r="M21" s="20">
        <f t="shared" si="0"/>
        <v>5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2</v>
      </c>
      <c r="M22" s="20">
        <f t="shared" si="0"/>
        <v>2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1</v>
      </c>
      <c r="M24" s="20">
        <f t="shared" si="0"/>
        <v>1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3</v>
      </c>
      <c r="M25" s="20">
        <f t="shared" si="0"/>
        <v>3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0</v>
      </c>
      <c r="M26" s="20">
        <f t="shared" si="0"/>
        <v>0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1</v>
      </c>
      <c r="F35" s="8">
        <v>0</v>
      </c>
      <c r="G35" s="8">
        <v>3</v>
      </c>
      <c r="H35" s="8">
        <v>0</v>
      </c>
      <c r="I35" s="8">
        <v>3</v>
      </c>
      <c r="J35" s="8">
        <v>0</v>
      </c>
      <c r="K35" s="8">
        <v>0</v>
      </c>
      <c r="L35" s="9">
        <v>4</v>
      </c>
      <c r="M35" s="20">
        <f t="shared" si="0"/>
        <v>11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62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5">
        <v>0</v>
      </c>
      <c r="M40" s="20">
        <f t="shared" si="0"/>
        <v>0</v>
      </c>
    </row>
    <row r="41" spans="1:13" x14ac:dyDescent="0.25">
      <c r="A41" t="s">
        <v>53</v>
      </c>
      <c r="B41" s="18">
        <f t="shared" ref="B41:K41" si="1">SUM(B3:B40)</f>
        <v>0</v>
      </c>
      <c r="C41" s="18">
        <f t="shared" si="1"/>
        <v>2</v>
      </c>
      <c r="D41" s="18">
        <f t="shared" si="1"/>
        <v>1</v>
      </c>
      <c r="E41" s="18">
        <f t="shared" si="1"/>
        <v>1</v>
      </c>
      <c r="F41" s="18">
        <f t="shared" si="1"/>
        <v>0</v>
      </c>
      <c r="G41" s="18">
        <f t="shared" si="1"/>
        <v>3</v>
      </c>
      <c r="H41" s="18">
        <f t="shared" si="1"/>
        <v>0</v>
      </c>
      <c r="I41" s="18">
        <f t="shared" si="1"/>
        <v>3</v>
      </c>
      <c r="J41" s="18">
        <f t="shared" si="1"/>
        <v>0</v>
      </c>
      <c r="K41" s="18">
        <f t="shared" si="1"/>
        <v>0</v>
      </c>
      <c r="L41" s="18">
        <f>SUM(L3:L40)</f>
        <v>63</v>
      </c>
      <c r="M41" s="18">
        <f>SUM(M3:M40)</f>
        <v>73</v>
      </c>
    </row>
    <row r="42" spans="1:13" x14ac:dyDescent="0.25">
      <c r="A42" t="s">
        <v>51</v>
      </c>
      <c r="B42" s="18">
        <f>(B41/$M$41)*100</f>
        <v>0</v>
      </c>
      <c r="C42" s="18">
        <f t="shared" ref="C42:L42" si="2">(C41/$M$41)*100</f>
        <v>2.7397260273972601</v>
      </c>
      <c r="D42" s="18">
        <f t="shared" si="2"/>
        <v>1.3698630136986301</v>
      </c>
      <c r="E42" s="18">
        <f t="shared" si="2"/>
        <v>1.3698630136986301</v>
      </c>
      <c r="F42" s="18">
        <f t="shared" si="2"/>
        <v>0</v>
      </c>
      <c r="G42" s="18">
        <f t="shared" si="2"/>
        <v>4.10958904109589</v>
      </c>
      <c r="H42" s="18">
        <f t="shared" si="2"/>
        <v>0</v>
      </c>
      <c r="I42" s="18">
        <f t="shared" si="2"/>
        <v>4.10958904109589</v>
      </c>
      <c r="J42" s="18">
        <f t="shared" si="2"/>
        <v>0</v>
      </c>
      <c r="K42" s="18">
        <f t="shared" si="2"/>
        <v>0</v>
      </c>
      <c r="L42" s="18">
        <f t="shared" si="2"/>
        <v>86.301369863013704</v>
      </c>
    </row>
  </sheetData>
  <mergeCells count="1">
    <mergeCell ref="B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opLeftCell="E1" workbookViewId="0">
      <selection activeCell="I2" sqref="I2"/>
    </sheetView>
  </sheetViews>
  <sheetFormatPr defaultRowHeight="15" x14ac:dyDescent="0.25"/>
  <cols>
    <col min="1" max="1" width="14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1</v>
      </c>
      <c r="M3" s="20">
        <f>SUM(B3:L3)</f>
        <v>1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2</v>
      </c>
      <c r="M4" s="20">
        <f t="shared" ref="M4:M40" si="0">SUM(B4:L4)</f>
        <v>2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1</v>
      </c>
      <c r="M13" s="20">
        <f t="shared" si="0"/>
        <v>1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5</v>
      </c>
      <c r="M14" s="20">
        <f t="shared" si="0"/>
        <v>5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9</v>
      </c>
      <c r="M15" s="20">
        <f t="shared" si="0"/>
        <v>9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1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13</v>
      </c>
      <c r="M17" s="20">
        <f t="shared" si="0"/>
        <v>14</v>
      </c>
    </row>
    <row r="18" spans="1:13" x14ac:dyDescent="0.25">
      <c r="A18" s="7" t="s">
        <v>26</v>
      </c>
      <c r="B18" s="8">
        <v>0</v>
      </c>
      <c r="C18" s="8">
        <v>1</v>
      </c>
      <c r="D18" s="8">
        <v>0</v>
      </c>
      <c r="E18" s="8">
        <v>1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18</v>
      </c>
      <c r="M18" s="20">
        <f t="shared" si="0"/>
        <v>20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0</v>
      </c>
      <c r="M20" s="20">
        <f t="shared" si="0"/>
        <v>0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2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2</v>
      </c>
      <c r="M22" s="20">
        <f t="shared" si="0"/>
        <v>4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6</v>
      </c>
      <c r="M24" s="20">
        <f t="shared" si="0"/>
        <v>6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0</v>
      </c>
      <c r="M25" s="20">
        <f t="shared" si="0"/>
        <v>0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0</v>
      </c>
      <c r="M26" s="20">
        <f t="shared" si="0"/>
        <v>0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3</v>
      </c>
      <c r="M33" s="20">
        <f t="shared" si="0"/>
        <v>3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0</v>
      </c>
      <c r="F35" s="8">
        <v>3</v>
      </c>
      <c r="G35" s="8">
        <v>1</v>
      </c>
      <c r="H35" s="8">
        <v>0</v>
      </c>
      <c r="I35" s="8">
        <v>5</v>
      </c>
      <c r="J35" s="8">
        <v>0</v>
      </c>
      <c r="K35" s="8">
        <v>0</v>
      </c>
      <c r="L35" s="9">
        <v>3</v>
      </c>
      <c r="M35" s="20">
        <f t="shared" si="0"/>
        <v>12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62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5">
        <v>1</v>
      </c>
      <c r="M40" s="20">
        <f t="shared" si="0"/>
        <v>1</v>
      </c>
    </row>
    <row r="41" spans="1:13" x14ac:dyDescent="0.25">
      <c r="A41" t="s">
        <v>53</v>
      </c>
      <c r="B41" s="18">
        <f t="shared" ref="B41:K41" si="1">SUM(B3:B40)</f>
        <v>0</v>
      </c>
      <c r="C41" s="18">
        <f t="shared" si="1"/>
        <v>4</v>
      </c>
      <c r="D41" s="18">
        <f t="shared" si="1"/>
        <v>0</v>
      </c>
      <c r="E41" s="18">
        <f t="shared" si="1"/>
        <v>1</v>
      </c>
      <c r="F41" s="18">
        <f t="shared" si="1"/>
        <v>3</v>
      </c>
      <c r="G41" s="18">
        <f t="shared" si="1"/>
        <v>1</v>
      </c>
      <c r="H41" s="18">
        <f t="shared" si="1"/>
        <v>0</v>
      </c>
      <c r="I41" s="18">
        <f t="shared" si="1"/>
        <v>5</v>
      </c>
      <c r="J41" s="18">
        <f t="shared" si="1"/>
        <v>0</v>
      </c>
      <c r="K41" s="18">
        <f t="shared" si="1"/>
        <v>0</v>
      </c>
      <c r="L41" s="18">
        <f>SUM(L3:L40)</f>
        <v>64</v>
      </c>
      <c r="M41" s="18">
        <f>SUM(M3:M40)</f>
        <v>78</v>
      </c>
    </row>
    <row r="42" spans="1:13" x14ac:dyDescent="0.25">
      <c r="A42" t="s">
        <v>51</v>
      </c>
      <c r="B42" s="18">
        <f>(B41/$M$41)*100</f>
        <v>0</v>
      </c>
      <c r="C42" s="18">
        <f t="shared" ref="C42:L42" si="2">(C41/$M$41)*100</f>
        <v>5.1282051282051277</v>
      </c>
      <c r="D42" s="18">
        <f t="shared" si="2"/>
        <v>0</v>
      </c>
      <c r="E42" s="18">
        <f t="shared" si="2"/>
        <v>1.2820512820512819</v>
      </c>
      <c r="F42" s="18">
        <f t="shared" si="2"/>
        <v>3.8461538461538463</v>
      </c>
      <c r="G42" s="18">
        <f t="shared" si="2"/>
        <v>1.2820512820512819</v>
      </c>
      <c r="H42" s="18">
        <f t="shared" si="2"/>
        <v>0</v>
      </c>
      <c r="I42" s="18">
        <f t="shared" si="2"/>
        <v>6.4102564102564097</v>
      </c>
      <c r="J42" s="18">
        <f t="shared" si="2"/>
        <v>0</v>
      </c>
      <c r="K42" s="18">
        <f t="shared" si="2"/>
        <v>0</v>
      </c>
      <c r="L42" s="18">
        <f t="shared" si="2"/>
        <v>82.051282051282044</v>
      </c>
    </row>
  </sheetData>
  <mergeCells count="1">
    <mergeCell ref="B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opLeftCell="I1" workbookViewId="0">
      <selection activeCell="I2" sqref="I2"/>
    </sheetView>
  </sheetViews>
  <sheetFormatPr defaultRowHeight="15" x14ac:dyDescent="0.25"/>
  <cols>
    <col min="1" max="1" width="20.140625" bestFit="1" customWidth="1"/>
    <col min="2" max="2" width="13.42578125" style="13" bestFit="1" customWidth="1"/>
    <col min="3" max="3" width="14.140625" style="13" bestFit="1" customWidth="1"/>
    <col min="4" max="4" width="13" style="13" bestFit="1" customWidth="1"/>
    <col min="5" max="5" width="14.7109375" style="13" bestFit="1" customWidth="1"/>
    <col min="6" max="6" width="10.28515625" style="13" customWidth="1"/>
    <col min="7" max="7" width="18.42578125" style="13" bestFit="1" customWidth="1"/>
    <col min="8" max="8" width="19.7109375" style="13" bestFit="1" customWidth="1"/>
    <col min="9" max="9" width="24.85546875" style="13" bestFit="1" customWidth="1"/>
    <col min="10" max="10" width="11.85546875" style="13" bestFit="1" customWidth="1"/>
    <col min="11" max="11" width="10.140625" style="13" bestFit="1" customWidth="1"/>
    <col min="12" max="12" width="27.28515625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s="3" customFormat="1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3</v>
      </c>
      <c r="M3" s="20">
        <f>SUM(B3:L3)</f>
        <v>3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7</v>
      </c>
      <c r="M4" s="20">
        <f t="shared" ref="M4:M40" si="0">SUM(B4:L4)</f>
        <v>7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2</v>
      </c>
      <c r="M8" s="20">
        <f t="shared" si="0"/>
        <v>2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1</v>
      </c>
      <c r="M14" s="20">
        <f t="shared" si="0"/>
        <v>1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1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3</v>
      </c>
      <c r="M15" s="20">
        <f t="shared" si="0"/>
        <v>4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7</v>
      </c>
      <c r="M17" s="20">
        <f t="shared" si="0"/>
        <v>7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7</v>
      </c>
      <c r="M18" s="20">
        <f t="shared" si="0"/>
        <v>7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1</v>
      </c>
      <c r="M19" s="20">
        <f t="shared" si="0"/>
        <v>1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4</v>
      </c>
      <c r="M20" s="20">
        <f t="shared" si="0"/>
        <v>4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1</v>
      </c>
      <c r="M22" s="20">
        <f t="shared" si="0"/>
        <v>1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2</v>
      </c>
      <c r="M24" s="20">
        <f t="shared" si="0"/>
        <v>2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57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1</v>
      </c>
      <c r="M25" s="20">
        <f t="shared" si="0"/>
        <v>1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1</v>
      </c>
      <c r="M26" s="20">
        <f t="shared" si="0"/>
        <v>1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2</v>
      </c>
      <c r="M27" s="20">
        <f t="shared" si="0"/>
        <v>2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0</v>
      </c>
      <c r="D35" s="8">
        <v>0</v>
      </c>
      <c r="E35" s="8">
        <v>1</v>
      </c>
      <c r="F35" s="10">
        <v>0</v>
      </c>
      <c r="G35" s="8">
        <v>7</v>
      </c>
      <c r="H35" s="10">
        <v>0</v>
      </c>
      <c r="I35" s="8">
        <v>3</v>
      </c>
      <c r="J35" s="10">
        <v>0</v>
      </c>
      <c r="K35" s="8">
        <v>0</v>
      </c>
      <c r="L35" s="9">
        <v>10</v>
      </c>
      <c r="M35" s="20">
        <f t="shared" si="0"/>
        <v>21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24" x14ac:dyDescent="0.25">
      <c r="A40" t="s">
        <v>6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s="20">
        <f t="shared" si="0"/>
        <v>0</v>
      </c>
    </row>
    <row r="42" spans="1:24" x14ac:dyDescent="0.25">
      <c r="A42" t="s">
        <v>53</v>
      </c>
      <c r="B42" s="18">
        <f>SUM(B3:B40)</f>
        <v>0</v>
      </c>
      <c r="C42" s="18">
        <f t="shared" ref="C42:L42" si="1">SUM(C3:C40)</f>
        <v>1</v>
      </c>
      <c r="D42" s="18">
        <f t="shared" si="1"/>
        <v>0</v>
      </c>
      <c r="E42" s="18">
        <f t="shared" si="1"/>
        <v>1</v>
      </c>
      <c r="F42" s="18">
        <f t="shared" si="1"/>
        <v>0</v>
      </c>
      <c r="G42" s="18">
        <f t="shared" si="1"/>
        <v>7</v>
      </c>
      <c r="H42" s="18">
        <f t="shared" si="1"/>
        <v>0</v>
      </c>
      <c r="I42" s="18">
        <f t="shared" si="1"/>
        <v>3</v>
      </c>
      <c r="J42" s="18">
        <f t="shared" si="1"/>
        <v>0</v>
      </c>
      <c r="K42" s="18">
        <f t="shared" si="1"/>
        <v>0</v>
      </c>
      <c r="L42" s="18">
        <f t="shared" si="1"/>
        <v>52</v>
      </c>
      <c r="M42" s="18">
        <f>SUM(M3:M40)</f>
        <v>64</v>
      </c>
    </row>
    <row r="43" spans="1:24" x14ac:dyDescent="0.25">
      <c r="A43" t="s">
        <v>51</v>
      </c>
      <c r="B43" s="18">
        <f t="shared" ref="B43:L43" si="2">(B42/$M42)*100</f>
        <v>0</v>
      </c>
      <c r="C43" s="18">
        <f t="shared" si="2"/>
        <v>1.5625</v>
      </c>
      <c r="D43" s="18">
        <f t="shared" si="2"/>
        <v>0</v>
      </c>
      <c r="E43" s="18">
        <f t="shared" si="2"/>
        <v>1.5625</v>
      </c>
      <c r="F43" s="18">
        <f t="shared" si="2"/>
        <v>0</v>
      </c>
      <c r="G43" s="18">
        <f t="shared" si="2"/>
        <v>10.9375</v>
      </c>
      <c r="H43" s="18">
        <f t="shared" si="2"/>
        <v>0</v>
      </c>
      <c r="I43" s="18">
        <f t="shared" si="2"/>
        <v>4.6875</v>
      </c>
      <c r="J43" s="18">
        <f t="shared" si="2"/>
        <v>0</v>
      </c>
      <c r="K43" s="18">
        <f t="shared" si="2"/>
        <v>0</v>
      </c>
      <c r="L43" s="18">
        <f t="shared" si="2"/>
        <v>81.25</v>
      </c>
    </row>
  </sheetData>
  <mergeCells count="1">
    <mergeCell ref="B1:E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opLeftCell="H1" workbookViewId="0">
      <selection activeCell="I2" sqref="I2"/>
    </sheetView>
  </sheetViews>
  <sheetFormatPr defaultRowHeight="15" x14ac:dyDescent="0.25"/>
  <cols>
    <col min="1" max="1" width="20.140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11.85546875" bestFit="1" customWidth="1"/>
    <col min="11" max="11" width="10.140625" bestFit="1" customWidth="1"/>
    <col min="12" max="12" width="11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7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2</v>
      </c>
      <c r="M3" s="20">
        <f>SUM(B3:L3)</f>
        <v>2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5</v>
      </c>
      <c r="M4" s="20">
        <f t="shared" ref="M4:M40" si="0">SUM(B4:L4)</f>
        <v>5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4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1</v>
      </c>
      <c r="M8" s="20">
        <f t="shared" si="0"/>
        <v>5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1</v>
      </c>
      <c r="M13" s="20">
        <f t="shared" si="0"/>
        <v>1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1</v>
      </c>
      <c r="M14" s="20">
        <f t="shared" si="0"/>
        <v>1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2</v>
      </c>
      <c r="M15" s="20">
        <f t="shared" si="0"/>
        <v>2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2</v>
      </c>
      <c r="M16" s="20">
        <f t="shared" si="0"/>
        <v>2</v>
      </c>
    </row>
    <row r="17" spans="1:13" x14ac:dyDescent="0.25">
      <c r="A17" s="7" t="s">
        <v>25</v>
      </c>
      <c r="B17" s="8">
        <v>0</v>
      </c>
      <c r="C17" s="8">
        <v>1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10</v>
      </c>
      <c r="M17" s="20">
        <f t="shared" si="0"/>
        <v>11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6</v>
      </c>
      <c r="M18" s="20">
        <f t="shared" si="0"/>
        <v>6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1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1</v>
      </c>
      <c r="L20" s="9">
        <v>7</v>
      </c>
      <c r="M20" s="20">
        <f t="shared" si="0"/>
        <v>9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0</v>
      </c>
      <c r="M25" s="20">
        <f t="shared" si="0"/>
        <v>0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3</v>
      </c>
      <c r="M26" s="20">
        <f t="shared" si="0"/>
        <v>3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2</v>
      </c>
      <c r="F35" s="8">
        <v>0</v>
      </c>
      <c r="G35" s="8">
        <v>9</v>
      </c>
      <c r="H35" s="8">
        <v>0</v>
      </c>
      <c r="I35" s="8">
        <v>1</v>
      </c>
      <c r="J35" s="8">
        <v>0</v>
      </c>
      <c r="K35" s="8">
        <v>0</v>
      </c>
      <c r="L35" s="9">
        <v>2</v>
      </c>
      <c r="M35" s="20">
        <f t="shared" si="0"/>
        <v>14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6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2</v>
      </c>
      <c r="M40" s="20">
        <f t="shared" si="0"/>
        <v>2</v>
      </c>
    </row>
    <row r="42" spans="1:13" x14ac:dyDescent="0.25">
      <c r="A42" t="s">
        <v>53</v>
      </c>
      <c r="B42" s="18">
        <f>SUM(B3:B40)</f>
        <v>0</v>
      </c>
      <c r="C42" s="18">
        <f t="shared" ref="C42:L42" si="1">SUM(C3:C40)</f>
        <v>6</v>
      </c>
      <c r="D42" s="18">
        <f t="shared" si="1"/>
        <v>0</v>
      </c>
      <c r="E42" s="18">
        <f t="shared" si="1"/>
        <v>2</v>
      </c>
      <c r="F42" s="18">
        <f t="shared" si="1"/>
        <v>0</v>
      </c>
      <c r="G42" s="18">
        <f t="shared" si="1"/>
        <v>9</v>
      </c>
      <c r="H42" s="18">
        <f t="shared" si="1"/>
        <v>0</v>
      </c>
      <c r="I42" s="18">
        <f t="shared" si="1"/>
        <v>1</v>
      </c>
      <c r="J42" s="18">
        <f t="shared" si="1"/>
        <v>0</v>
      </c>
      <c r="K42" s="18">
        <f t="shared" si="1"/>
        <v>1</v>
      </c>
      <c r="L42" s="18">
        <f t="shared" si="1"/>
        <v>44</v>
      </c>
      <c r="M42" s="18">
        <f>SUM(M3:M40)</f>
        <v>63</v>
      </c>
    </row>
    <row r="43" spans="1:13" x14ac:dyDescent="0.25">
      <c r="A43" t="s">
        <v>51</v>
      </c>
      <c r="B43" s="18">
        <f t="shared" ref="B43:L43" si="2">(B42/$M42)*100</f>
        <v>0</v>
      </c>
      <c r="C43" s="18">
        <f t="shared" si="2"/>
        <v>9.5238095238095237</v>
      </c>
      <c r="D43" s="18">
        <f t="shared" si="2"/>
        <v>0</v>
      </c>
      <c r="E43" s="18">
        <f t="shared" si="2"/>
        <v>3.1746031746031744</v>
      </c>
      <c r="F43" s="18">
        <f t="shared" si="2"/>
        <v>0</v>
      </c>
      <c r="G43" s="18">
        <f t="shared" si="2"/>
        <v>14.285714285714285</v>
      </c>
      <c r="H43" s="18">
        <f t="shared" si="2"/>
        <v>0</v>
      </c>
      <c r="I43" s="18">
        <f t="shared" si="2"/>
        <v>1.5873015873015872</v>
      </c>
      <c r="J43" s="18">
        <f t="shared" si="2"/>
        <v>0</v>
      </c>
      <c r="K43" s="18">
        <f t="shared" si="2"/>
        <v>1.5873015873015872</v>
      </c>
      <c r="L43" s="18">
        <f t="shared" si="2"/>
        <v>69.841269841269835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zoomScale="70" zoomScaleNormal="70" workbookViewId="0">
      <selection activeCell="I2" sqref="I2"/>
    </sheetView>
  </sheetViews>
  <sheetFormatPr defaultRowHeight="15" x14ac:dyDescent="0.25"/>
  <cols>
    <col min="1" max="1" width="14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"/>
      <c r="G1" s="2"/>
      <c r="H1" s="2"/>
      <c r="I1" s="2"/>
      <c r="J1" s="2"/>
      <c r="K1" s="2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/>
      <c r="C3" s="8"/>
      <c r="D3" s="8"/>
      <c r="E3" s="8"/>
      <c r="F3" s="8"/>
      <c r="G3" s="8"/>
      <c r="H3" s="8"/>
      <c r="I3" s="8"/>
      <c r="J3" s="8"/>
      <c r="K3" s="8"/>
      <c r="L3" s="9">
        <v>1</v>
      </c>
      <c r="M3" s="20">
        <f>SUM(B3:L3)</f>
        <v>1</v>
      </c>
    </row>
    <row r="4" spans="1:24" x14ac:dyDescent="0.25">
      <c r="A4" s="7" t="s">
        <v>12</v>
      </c>
      <c r="B4" s="8"/>
      <c r="C4" s="8"/>
      <c r="D4" s="8"/>
      <c r="E4" s="8"/>
      <c r="F4" s="8"/>
      <c r="G4" s="8"/>
      <c r="H4" s="8"/>
      <c r="I4" s="8"/>
      <c r="J4" s="8"/>
      <c r="K4" s="8"/>
      <c r="L4" s="9">
        <v>6</v>
      </c>
      <c r="M4" s="20">
        <f t="shared" ref="M4:M39" si="0">SUM(B4:L4)</f>
        <v>6</v>
      </c>
    </row>
    <row r="5" spans="1:24" x14ac:dyDescent="0.25">
      <c r="A5" s="9" t="s">
        <v>13</v>
      </c>
      <c r="B5" s="8"/>
      <c r="C5" s="8"/>
      <c r="D5" s="8"/>
      <c r="E5" s="8"/>
      <c r="F5" s="8"/>
      <c r="G5" s="8"/>
      <c r="H5" s="8"/>
      <c r="I5" s="8"/>
      <c r="J5" s="8"/>
      <c r="K5" s="8"/>
      <c r="L5" s="9"/>
      <c r="M5" s="20">
        <f t="shared" si="0"/>
        <v>0</v>
      </c>
    </row>
    <row r="6" spans="1:24" x14ac:dyDescent="0.25">
      <c r="A6" s="7" t="s">
        <v>14</v>
      </c>
      <c r="B6" s="8"/>
      <c r="C6" s="8"/>
      <c r="D6" s="8"/>
      <c r="E6" s="8"/>
      <c r="F6" s="8"/>
      <c r="G6" s="8"/>
      <c r="H6" s="8"/>
      <c r="I6" s="8"/>
      <c r="J6" s="8"/>
      <c r="K6" s="8"/>
      <c r="L6" s="9">
        <v>1</v>
      </c>
      <c r="M6" s="20">
        <f t="shared" si="0"/>
        <v>1</v>
      </c>
    </row>
    <row r="7" spans="1:24" x14ac:dyDescent="0.25">
      <c r="A7" s="9" t="s">
        <v>15</v>
      </c>
      <c r="B7" s="8"/>
      <c r="C7" s="8"/>
      <c r="D7" s="8"/>
      <c r="E7" s="8"/>
      <c r="F7" s="8"/>
      <c r="G7" s="8"/>
      <c r="H7" s="8"/>
      <c r="I7" s="8"/>
      <c r="J7" s="8"/>
      <c r="K7" s="8"/>
      <c r="L7" s="9"/>
      <c r="M7" s="20">
        <f t="shared" si="0"/>
        <v>0</v>
      </c>
    </row>
    <row r="8" spans="1:24" x14ac:dyDescent="0.25">
      <c r="A8" s="9" t="s">
        <v>16</v>
      </c>
      <c r="B8" s="8"/>
      <c r="C8" s="8"/>
      <c r="D8" s="8"/>
      <c r="E8" s="8"/>
      <c r="F8" s="8"/>
      <c r="G8" s="8"/>
      <c r="H8" s="8"/>
      <c r="I8" s="8"/>
      <c r="J8" s="8"/>
      <c r="K8" s="8"/>
      <c r="L8" s="9">
        <v>1</v>
      </c>
      <c r="M8" s="20">
        <f t="shared" si="0"/>
        <v>1</v>
      </c>
    </row>
    <row r="9" spans="1:24" x14ac:dyDescent="0.25">
      <c r="A9" s="9" t="s">
        <v>17</v>
      </c>
      <c r="B9" s="8"/>
      <c r="C9" s="8"/>
      <c r="D9" s="8"/>
      <c r="E9" s="8"/>
      <c r="F9" s="8"/>
      <c r="G9" s="8"/>
      <c r="H9" s="8"/>
      <c r="I9" s="8"/>
      <c r="J9" s="8"/>
      <c r="K9" s="8"/>
      <c r="L9" s="9"/>
      <c r="M9" s="20">
        <f t="shared" si="0"/>
        <v>0</v>
      </c>
    </row>
    <row r="10" spans="1:24" x14ac:dyDescent="0.25">
      <c r="A10" s="9" t="s">
        <v>18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9"/>
      <c r="M10" s="20">
        <f t="shared" si="0"/>
        <v>0</v>
      </c>
    </row>
    <row r="11" spans="1:24" x14ac:dyDescent="0.25">
      <c r="A11" s="9" t="s">
        <v>19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9"/>
      <c r="M11" s="20">
        <f t="shared" si="0"/>
        <v>0</v>
      </c>
    </row>
    <row r="12" spans="1:24" x14ac:dyDescent="0.25">
      <c r="A12" s="7" t="s">
        <v>20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9"/>
      <c r="M12" s="20">
        <f t="shared" si="0"/>
        <v>0</v>
      </c>
    </row>
    <row r="13" spans="1:24" x14ac:dyDescent="0.25">
      <c r="A13" s="9" t="s">
        <v>21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9"/>
      <c r="M13" s="20">
        <f t="shared" si="0"/>
        <v>0</v>
      </c>
    </row>
    <row r="14" spans="1:24" x14ac:dyDescent="0.25">
      <c r="A14" s="9" t="s">
        <v>22</v>
      </c>
      <c r="B14" s="8"/>
      <c r="C14" s="8">
        <v>1</v>
      </c>
      <c r="D14" s="8"/>
      <c r="E14" s="8"/>
      <c r="F14" s="8"/>
      <c r="G14" s="8"/>
      <c r="H14" s="8"/>
      <c r="I14" s="8"/>
      <c r="J14" s="8"/>
      <c r="K14" s="8"/>
      <c r="L14" s="9">
        <v>1</v>
      </c>
      <c r="M14" s="20">
        <f t="shared" si="0"/>
        <v>2</v>
      </c>
    </row>
    <row r="15" spans="1:24" x14ac:dyDescent="0.25">
      <c r="A15" s="7" t="s">
        <v>23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9"/>
      <c r="M15" s="20">
        <f t="shared" si="0"/>
        <v>0</v>
      </c>
    </row>
    <row r="16" spans="1:24" x14ac:dyDescent="0.25">
      <c r="A16" s="9" t="s">
        <v>24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9">
        <v>1</v>
      </c>
      <c r="M16" s="20">
        <f t="shared" si="0"/>
        <v>1</v>
      </c>
    </row>
    <row r="17" spans="1:13" x14ac:dyDescent="0.25">
      <c r="A17" s="7" t="s">
        <v>25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9">
        <v>4</v>
      </c>
      <c r="M17" s="20">
        <f t="shared" si="0"/>
        <v>4</v>
      </c>
    </row>
    <row r="18" spans="1:13" x14ac:dyDescent="0.25">
      <c r="A18" s="7" t="s">
        <v>26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9">
        <v>9</v>
      </c>
      <c r="M18" s="20">
        <f t="shared" si="0"/>
        <v>9</v>
      </c>
    </row>
    <row r="19" spans="1:13" x14ac:dyDescent="0.25">
      <c r="A19" s="9" t="s">
        <v>27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9"/>
      <c r="M19" s="20">
        <f t="shared" si="0"/>
        <v>0</v>
      </c>
    </row>
    <row r="20" spans="1:13" x14ac:dyDescent="0.25">
      <c r="A20" s="7" t="s">
        <v>28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9">
        <v>1</v>
      </c>
      <c r="M20" s="20">
        <f t="shared" si="0"/>
        <v>1</v>
      </c>
    </row>
    <row r="21" spans="1:13" x14ac:dyDescent="0.25">
      <c r="A21" s="9" t="s">
        <v>29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9"/>
      <c r="M21" s="20">
        <f t="shared" si="0"/>
        <v>0</v>
      </c>
    </row>
    <row r="22" spans="1:13" x14ac:dyDescent="0.25">
      <c r="A22" s="7" t="s">
        <v>30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9"/>
      <c r="M22" s="20">
        <f t="shared" si="0"/>
        <v>0</v>
      </c>
    </row>
    <row r="23" spans="1:13" x14ac:dyDescent="0.25">
      <c r="A23" s="9" t="s">
        <v>31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9"/>
      <c r="M23" s="20">
        <f t="shared" si="0"/>
        <v>0</v>
      </c>
    </row>
    <row r="24" spans="1:13" x14ac:dyDescent="0.25">
      <c r="A24" s="7" t="s">
        <v>32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9"/>
      <c r="M24" s="20">
        <f t="shared" si="0"/>
        <v>0</v>
      </c>
    </row>
    <row r="25" spans="1:13" x14ac:dyDescent="0.25">
      <c r="A25" s="7" t="s">
        <v>33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9">
        <v>2</v>
      </c>
      <c r="M25" s="20">
        <f t="shared" si="0"/>
        <v>2</v>
      </c>
    </row>
    <row r="26" spans="1:13" x14ac:dyDescent="0.25">
      <c r="A26" s="7" t="s">
        <v>34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9"/>
      <c r="M26" s="20">
        <f t="shared" si="0"/>
        <v>0</v>
      </c>
    </row>
    <row r="27" spans="1:13" x14ac:dyDescent="0.25">
      <c r="A27" s="9" t="s">
        <v>35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9">
        <v>1</v>
      </c>
      <c r="M27" s="20">
        <f t="shared" si="0"/>
        <v>1</v>
      </c>
    </row>
    <row r="28" spans="1:13" x14ac:dyDescent="0.25">
      <c r="A28" s="9" t="s">
        <v>36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9"/>
      <c r="M28" s="20">
        <f t="shared" si="0"/>
        <v>0</v>
      </c>
    </row>
    <row r="29" spans="1:13" x14ac:dyDescent="0.25">
      <c r="A29" s="9" t="s">
        <v>37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9"/>
      <c r="M29" s="20">
        <f t="shared" si="0"/>
        <v>0</v>
      </c>
    </row>
    <row r="30" spans="1:13" x14ac:dyDescent="0.25">
      <c r="A30" s="7" t="s">
        <v>38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9"/>
      <c r="M30" s="20">
        <f t="shared" si="0"/>
        <v>0</v>
      </c>
    </row>
    <row r="31" spans="1:13" x14ac:dyDescent="0.25">
      <c r="A31" s="9" t="s">
        <v>39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9"/>
      <c r="M31" s="20">
        <f t="shared" si="0"/>
        <v>0</v>
      </c>
    </row>
    <row r="32" spans="1:13" x14ac:dyDescent="0.25">
      <c r="A32" s="9" t="s">
        <v>40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9"/>
      <c r="M32" s="20">
        <f t="shared" si="0"/>
        <v>0</v>
      </c>
    </row>
    <row r="33" spans="1:13" x14ac:dyDescent="0.25">
      <c r="A33" s="7" t="s">
        <v>41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9"/>
      <c r="M33" s="20">
        <f t="shared" si="0"/>
        <v>0</v>
      </c>
    </row>
    <row r="34" spans="1:13" x14ac:dyDescent="0.25">
      <c r="A34" s="7" t="s">
        <v>42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9"/>
      <c r="M34" s="20">
        <f t="shared" si="0"/>
        <v>0</v>
      </c>
    </row>
    <row r="35" spans="1:13" x14ac:dyDescent="0.25">
      <c r="A35" s="7" t="s">
        <v>43</v>
      </c>
      <c r="B35" s="8"/>
      <c r="C35" s="8">
        <v>1</v>
      </c>
      <c r="D35" s="8"/>
      <c r="E35" s="8">
        <v>1</v>
      </c>
      <c r="F35" s="8"/>
      <c r="G35" s="8">
        <v>3</v>
      </c>
      <c r="H35" s="8"/>
      <c r="I35" s="8"/>
      <c r="J35" s="8"/>
      <c r="K35" s="8"/>
      <c r="L35" s="9">
        <v>11</v>
      </c>
      <c r="M35" s="20">
        <f t="shared" si="0"/>
        <v>16</v>
      </c>
    </row>
    <row r="36" spans="1:13" x14ac:dyDescent="0.25">
      <c r="A36" s="9" t="s">
        <v>44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9"/>
      <c r="M36" s="20">
        <f t="shared" si="0"/>
        <v>0</v>
      </c>
    </row>
    <row r="37" spans="1:13" x14ac:dyDescent="0.25">
      <c r="A37" s="9" t="s">
        <v>45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9"/>
      <c r="M37" s="20">
        <f t="shared" si="0"/>
        <v>0</v>
      </c>
    </row>
    <row r="38" spans="1:13" x14ac:dyDescent="0.25">
      <c r="A38" s="14" t="s">
        <v>48</v>
      </c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5"/>
      <c r="M38" s="20">
        <f t="shared" si="0"/>
        <v>0</v>
      </c>
    </row>
    <row r="39" spans="1:13" x14ac:dyDescent="0.25">
      <c r="A39" s="11" t="s">
        <v>50</v>
      </c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1">
        <v>2</v>
      </c>
      <c r="M39" s="20">
        <f t="shared" si="0"/>
        <v>2</v>
      </c>
    </row>
    <row r="41" spans="1:13" x14ac:dyDescent="0.25">
      <c r="A41" t="s">
        <v>53</v>
      </c>
      <c r="B41" s="18">
        <f>SUM(B3:B39)</f>
        <v>0</v>
      </c>
      <c r="C41" s="18">
        <f t="shared" ref="C41:M41" si="1">SUM(C3:C39)</f>
        <v>2</v>
      </c>
      <c r="D41" s="18">
        <f t="shared" si="1"/>
        <v>0</v>
      </c>
      <c r="E41" s="18">
        <f t="shared" si="1"/>
        <v>1</v>
      </c>
      <c r="F41" s="18">
        <f t="shared" si="1"/>
        <v>0</v>
      </c>
      <c r="G41" s="18">
        <f t="shared" si="1"/>
        <v>3</v>
      </c>
      <c r="H41" s="18">
        <f t="shared" si="1"/>
        <v>0</v>
      </c>
      <c r="I41" s="18">
        <f t="shared" si="1"/>
        <v>0</v>
      </c>
      <c r="J41" s="18">
        <f t="shared" si="1"/>
        <v>0</v>
      </c>
      <c r="K41" s="18">
        <f t="shared" si="1"/>
        <v>0</v>
      </c>
      <c r="L41" s="18">
        <f t="shared" si="1"/>
        <v>41</v>
      </c>
      <c r="M41" s="18">
        <f t="shared" si="1"/>
        <v>47</v>
      </c>
    </row>
    <row r="42" spans="1:13" x14ac:dyDescent="0.25">
      <c r="A42" t="s">
        <v>51</v>
      </c>
      <c r="B42" s="18">
        <f>(B41/$M41)*100</f>
        <v>0</v>
      </c>
      <c r="C42" s="18">
        <f t="shared" ref="C42:L42" si="2">(C41/$M41)*100</f>
        <v>4.2553191489361701</v>
      </c>
      <c r="D42" s="18">
        <f t="shared" si="2"/>
        <v>0</v>
      </c>
      <c r="E42" s="18">
        <f t="shared" si="2"/>
        <v>2.1276595744680851</v>
      </c>
      <c r="F42" s="18">
        <f t="shared" si="2"/>
        <v>0</v>
      </c>
      <c r="G42" s="18">
        <f t="shared" si="2"/>
        <v>6.3829787234042552</v>
      </c>
      <c r="H42" s="18">
        <f t="shared" si="2"/>
        <v>0</v>
      </c>
      <c r="I42" s="18">
        <f t="shared" si="2"/>
        <v>0</v>
      </c>
      <c r="J42" s="18">
        <f t="shared" si="2"/>
        <v>0</v>
      </c>
      <c r="K42" s="18">
        <f t="shared" si="2"/>
        <v>0</v>
      </c>
      <c r="L42" s="18">
        <f t="shared" si="2"/>
        <v>87.2340425531915</v>
      </c>
    </row>
  </sheetData>
  <mergeCells count="1">
    <mergeCell ref="B1: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opLeftCell="H9" workbookViewId="0">
      <selection activeCell="I2" sqref="I2"/>
    </sheetView>
  </sheetViews>
  <sheetFormatPr defaultRowHeight="15" x14ac:dyDescent="0.25"/>
  <cols>
    <col min="1" max="1" width="20.140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6" max="6" width="9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11.85546875" bestFit="1" customWidth="1"/>
    <col min="11" max="11" width="10.140625" bestFit="1" customWidth="1"/>
    <col min="12" max="12" width="10.57031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1</v>
      </c>
      <c r="M3" s="20">
        <f>SUM(B3:L3)</f>
        <v>1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3</v>
      </c>
      <c r="M4" s="20">
        <f t="shared" ref="M4:M40" si="0">SUM(B4:L4)</f>
        <v>3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1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1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0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10</v>
      </c>
      <c r="M17" s="20">
        <f t="shared" si="0"/>
        <v>10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10</v>
      </c>
      <c r="M18" s="20">
        <f t="shared" si="0"/>
        <v>10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5</v>
      </c>
      <c r="M19" s="20">
        <f t="shared" si="0"/>
        <v>5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1</v>
      </c>
      <c r="M20" s="20">
        <f t="shared" si="0"/>
        <v>1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1</v>
      </c>
      <c r="M21" s="20">
        <f t="shared" si="0"/>
        <v>1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1</v>
      </c>
      <c r="M23" s="20">
        <f t="shared" si="0"/>
        <v>1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1</v>
      </c>
      <c r="M25" s="20">
        <f t="shared" si="0"/>
        <v>1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0</v>
      </c>
      <c r="M26" s="20">
        <f t="shared" si="0"/>
        <v>0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0</v>
      </c>
      <c r="F35" s="8">
        <v>0</v>
      </c>
      <c r="G35" s="8">
        <v>6</v>
      </c>
      <c r="H35" s="8">
        <v>0</v>
      </c>
      <c r="I35" s="8">
        <v>1</v>
      </c>
      <c r="J35" s="8">
        <v>0</v>
      </c>
      <c r="K35" s="8">
        <v>0</v>
      </c>
      <c r="L35" s="9">
        <v>4</v>
      </c>
      <c r="M35" s="20">
        <f t="shared" si="0"/>
        <v>11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1</v>
      </c>
      <c r="M39" s="20">
        <f t="shared" si="0"/>
        <v>1</v>
      </c>
    </row>
    <row r="40" spans="1:13" x14ac:dyDescent="0.25">
      <c r="A40" t="s">
        <v>6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s="20">
        <f t="shared" si="0"/>
        <v>0</v>
      </c>
    </row>
    <row r="42" spans="1:13" x14ac:dyDescent="0.25">
      <c r="A42" t="s">
        <v>53</v>
      </c>
      <c r="B42" s="18">
        <f>SUM(B3:B40)</f>
        <v>0</v>
      </c>
      <c r="C42" s="18">
        <f t="shared" ref="C42:L42" si="1">SUM(C3:C40)</f>
        <v>1</v>
      </c>
      <c r="D42" s="18">
        <f t="shared" si="1"/>
        <v>0</v>
      </c>
      <c r="E42" s="18">
        <f t="shared" si="1"/>
        <v>0</v>
      </c>
      <c r="F42" s="18">
        <f t="shared" si="1"/>
        <v>0</v>
      </c>
      <c r="G42" s="18">
        <f t="shared" si="1"/>
        <v>6</v>
      </c>
      <c r="H42" s="18">
        <f t="shared" si="1"/>
        <v>0</v>
      </c>
      <c r="I42" s="18">
        <f t="shared" si="1"/>
        <v>1</v>
      </c>
      <c r="J42" s="18">
        <f t="shared" si="1"/>
        <v>0</v>
      </c>
      <c r="K42" s="18">
        <f t="shared" si="1"/>
        <v>0</v>
      </c>
      <c r="L42" s="18">
        <f t="shared" si="1"/>
        <v>38</v>
      </c>
      <c r="M42" s="18">
        <f>SUM(M3:M40)</f>
        <v>46</v>
      </c>
    </row>
    <row r="43" spans="1:13" x14ac:dyDescent="0.25">
      <c r="A43" t="s">
        <v>51</v>
      </c>
      <c r="B43" s="18">
        <f t="shared" ref="B43:L43" si="2">(B42/$M42)*100</f>
        <v>0</v>
      </c>
      <c r="C43" s="18">
        <f t="shared" si="2"/>
        <v>2.1739130434782608</v>
      </c>
      <c r="D43" s="18">
        <f t="shared" si="2"/>
        <v>0</v>
      </c>
      <c r="E43" s="18">
        <f t="shared" si="2"/>
        <v>0</v>
      </c>
      <c r="F43" s="18">
        <f t="shared" si="2"/>
        <v>0</v>
      </c>
      <c r="G43" s="18">
        <f t="shared" si="2"/>
        <v>13.043478260869565</v>
      </c>
      <c r="H43" s="18">
        <f t="shared" si="2"/>
        <v>0</v>
      </c>
      <c r="I43" s="18">
        <f t="shared" si="2"/>
        <v>2.1739130434782608</v>
      </c>
      <c r="J43" s="18">
        <f t="shared" si="2"/>
        <v>0</v>
      </c>
      <c r="K43" s="18">
        <f t="shared" si="2"/>
        <v>0</v>
      </c>
      <c r="L43" s="18">
        <f t="shared" si="2"/>
        <v>82.608695652173907</v>
      </c>
    </row>
  </sheetData>
  <mergeCells count="1">
    <mergeCell ref="B1:E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topLeftCell="A30" workbookViewId="0">
      <selection activeCell="L1" sqref="A1:L1"/>
    </sheetView>
  </sheetViews>
  <sheetFormatPr defaultRowHeight="15" x14ac:dyDescent="0.25"/>
  <cols>
    <col min="1" max="1" width="20.140625" bestFit="1" customWidth="1"/>
    <col min="2" max="2" width="13.42578125" style="13" bestFit="1" customWidth="1"/>
    <col min="3" max="3" width="14.140625" style="13" bestFit="1" customWidth="1"/>
    <col min="4" max="4" width="13" style="13" bestFit="1" customWidth="1"/>
    <col min="5" max="5" width="14.7109375" style="13" bestFit="1" customWidth="1"/>
    <col min="6" max="6" width="10.28515625" style="13" customWidth="1"/>
    <col min="7" max="7" width="18.42578125" style="13" bestFit="1" customWidth="1"/>
    <col min="8" max="8" width="19.7109375" style="13" bestFit="1" customWidth="1"/>
    <col min="9" max="9" width="24.85546875" style="13" bestFit="1" customWidth="1"/>
    <col min="10" max="10" width="11.85546875" style="13" bestFit="1" customWidth="1"/>
    <col min="11" max="11" width="10.140625" style="13" bestFit="1" customWidth="1"/>
    <col min="12" max="12" width="27.28515625" style="13" customWidth="1"/>
    <col min="13" max="13" width="18.42578125" style="24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8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s="3" customFormat="1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21"/>
      <c r="M1" s="23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5</v>
      </c>
      <c r="M3" s="20">
        <f>SUM(B3:L3)</f>
        <v>5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4</v>
      </c>
      <c r="M4" s="20">
        <f t="shared" ref="M4:M40" si="0">SUM(B4:L4)</f>
        <v>4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1</v>
      </c>
      <c r="M5" s="20">
        <f t="shared" si="0"/>
        <v>1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20">
        <f t="shared" si="0"/>
        <v>0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2</v>
      </c>
      <c r="M8" s="20">
        <f t="shared" si="0"/>
        <v>2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20">
        <f t="shared" si="0"/>
        <v>0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2</v>
      </c>
      <c r="M12" s="20">
        <f t="shared" si="0"/>
        <v>2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20">
        <f t="shared" si="0"/>
        <v>0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1</v>
      </c>
      <c r="L15" s="8">
        <v>5</v>
      </c>
      <c r="M15" s="20">
        <f t="shared" si="0"/>
        <v>6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1</v>
      </c>
      <c r="M16" s="20">
        <f t="shared" si="0"/>
        <v>1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14</v>
      </c>
      <c r="M17" s="20">
        <f t="shared" si="0"/>
        <v>14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9</v>
      </c>
      <c r="M18" s="20">
        <f t="shared" si="0"/>
        <v>9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20">
        <f t="shared" si="0"/>
        <v>0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1</v>
      </c>
      <c r="L20" s="8">
        <v>4</v>
      </c>
      <c r="M20" s="20">
        <f t="shared" si="0"/>
        <v>5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2</v>
      </c>
      <c r="M21" s="20">
        <f t="shared" si="0"/>
        <v>2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20">
        <f t="shared" si="0"/>
        <v>0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1</v>
      </c>
      <c r="M23" s="20">
        <f t="shared" si="0"/>
        <v>1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4</v>
      </c>
      <c r="M24" s="20">
        <f t="shared" si="0"/>
        <v>4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61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2</v>
      </c>
      <c r="M25" s="20">
        <f t="shared" si="0"/>
        <v>2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3</v>
      </c>
      <c r="M26" s="20">
        <f t="shared" si="0"/>
        <v>3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20">
        <f t="shared" si="0"/>
        <v>0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20">
        <f t="shared" si="0"/>
        <v>0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20">
        <f t="shared" si="0"/>
        <v>0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20">
        <f t="shared" si="0"/>
        <v>0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20">
        <f t="shared" si="0"/>
        <v>0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0</v>
      </c>
      <c r="D35" s="8">
        <v>5</v>
      </c>
      <c r="E35" s="8">
        <v>0</v>
      </c>
      <c r="F35" s="8">
        <v>2</v>
      </c>
      <c r="G35" s="8">
        <v>9</v>
      </c>
      <c r="H35" s="8">
        <v>0</v>
      </c>
      <c r="I35" s="8">
        <v>8</v>
      </c>
      <c r="J35" s="8">
        <v>0</v>
      </c>
      <c r="K35" s="8">
        <v>0</v>
      </c>
      <c r="L35" s="8">
        <v>16</v>
      </c>
      <c r="M35" s="20">
        <f t="shared" si="0"/>
        <v>40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6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20">
        <f t="shared" si="0"/>
        <v>0</v>
      </c>
    </row>
    <row r="40" spans="1:24" x14ac:dyDescent="0.25">
      <c r="A40" t="s">
        <v>62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6">
        <v>0</v>
      </c>
      <c r="M40" s="20">
        <f t="shared" si="0"/>
        <v>0</v>
      </c>
    </row>
    <row r="41" spans="1:24" x14ac:dyDescent="0.25">
      <c r="A41" t="s">
        <v>53</v>
      </c>
      <c r="B41" s="18">
        <f t="shared" ref="B41:K41" si="1">SUM(B3:B40)</f>
        <v>0</v>
      </c>
      <c r="C41" s="18">
        <f t="shared" si="1"/>
        <v>0</v>
      </c>
      <c r="D41" s="18">
        <f t="shared" si="1"/>
        <v>5</v>
      </c>
      <c r="E41" s="18">
        <f t="shared" si="1"/>
        <v>0</v>
      </c>
      <c r="F41" s="18">
        <f t="shared" si="1"/>
        <v>2</v>
      </c>
      <c r="G41" s="18">
        <f t="shared" si="1"/>
        <v>9</v>
      </c>
      <c r="H41" s="18">
        <f t="shared" si="1"/>
        <v>0</v>
      </c>
      <c r="I41" s="18">
        <f t="shared" si="1"/>
        <v>8</v>
      </c>
      <c r="J41" s="18">
        <f t="shared" si="1"/>
        <v>0</v>
      </c>
      <c r="K41" s="18">
        <f t="shared" si="1"/>
        <v>2</v>
      </c>
      <c r="L41" s="24">
        <f>SUM(L3:L40)</f>
        <v>75</v>
      </c>
      <c r="M41" s="24">
        <f>SUM(M3:M40)</f>
        <v>101</v>
      </c>
    </row>
    <row r="42" spans="1:24" x14ac:dyDescent="0.25">
      <c r="A42" t="s">
        <v>51</v>
      </c>
      <c r="B42" s="18">
        <f>(B41/$M$41)*100</f>
        <v>0</v>
      </c>
      <c r="C42" s="18">
        <f t="shared" ref="C42:L42" si="2">(C41/$M$41)*100</f>
        <v>0</v>
      </c>
      <c r="D42" s="18">
        <f t="shared" si="2"/>
        <v>4.9504950495049505</v>
      </c>
      <c r="E42" s="18">
        <f t="shared" si="2"/>
        <v>0</v>
      </c>
      <c r="F42" s="18">
        <f t="shared" si="2"/>
        <v>1.9801980198019802</v>
      </c>
      <c r="G42" s="18">
        <f t="shared" si="2"/>
        <v>8.9108910891089099</v>
      </c>
      <c r="H42" s="18">
        <f t="shared" si="2"/>
        <v>0</v>
      </c>
      <c r="I42" s="18">
        <f t="shared" si="2"/>
        <v>7.9207920792079207</v>
      </c>
      <c r="J42" s="18">
        <f t="shared" si="2"/>
        <v>0</v>
      </c>
      <c r="K42" s="18">
        <f t="shared" si="2"/>
        <v>1.9801980198019802</v>
      </c>
      <c r="L42" s="24">
        <f t="shared" si="2"/>
        <v>74.257425742574256</v>
      </c>
    </row>
  </sheetData>
  <mergeCells count="1">
    <mergeCell ref="B1:E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workbookViewId="0">
      <selection activeCell="L1" sqref="A1:L1"/>
    </sheetView>
  </sheetViews>
  <sheetFormatPr defaultRowHeight="15" x14ac:dyDescent="0.25"/>
  <cols>
    <col min="1" max="1" width="20.140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6" max="6" width="9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11.85546875" bestFit="1" customWidth="1"/>
    <col min="11" max="11" width="10.140625" bestFit="1" customWidth="1"/>
    <col min="12" max="12" width="11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8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7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0</v>
      </c>
      <c r="M3" s="20">
        <f>SUM(B3:L3)</f>
        <v>0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0</v>
      </c>
      <c r="M4" s="20">
        <f t="shared" ref="M4:M40" si="0">SUM(B4:L4)</f>
        <v>0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2</v>
      </c>
      <c r="M5" s="20">
        <f t="shared" si="0"/>
        <v>2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2</v>
      </c>
      <c r="M8" s="20">
        <f t="shared" si="0"/>
        <v>2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3</v>
      </c>
      <c r="M12" s="20">
        <f t="shared" si="0"/>
        <v>3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1</v>
      </c>
      <c r="M13" s="20">
        <f t="shared" si="0"/>
        <v>1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1</v>
      </c>
      <c r="L15" s="9">
        <v>9</v>
      </c>
      <c r="M15" s="20">
        <f t="shared" si="0"/>
        <v>10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1</v>
      </c>
      <c r="L16" s="9">
        <v>6</v>
      </c>
      <c r="M16" s="20">
        <f t="shared" si="0"/>
        <v>7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5</v>
      </c>
      <c r="L17" s="9">
        <v>17</v>
      </c>
      <c r="M17" s="20">
        <f t="shared" si="0"/>
        <v>22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1</v>
      </c>
      <c r="L18" s="9">
        <v>9</v>
      </c>
      <c r="M18" s="20">
        <f t="shared" si="0"/>
        <v>10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0</v>
      </c>
      <c r="M20" s="20">
        <f t="shared" si="0"/>
        <v>0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5</v>
      </c>
      <c r="M21" s="20">
        <f t="shared" si="0"/>
        <v>5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2</v>
      </c>
      <c r="M22" s="20">
        <f t="shared" si="0"/>
        <v>2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0</v>
      </c>
      <c r="M23" s="20">
        <f t="shared" si="0"/>
        <v>0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2</v>
      </c>
      <c r="M24" s="20">
        <f t="shared" si="0"/>
        <v>2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7</v>
      </c>
      <c r="M25" s="20">
        <f t="shared" si="0"/>
        <v>7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2</v>
      </c>
      <c r="M26" s="20">
        <f t="shared" si="0"/>
        <v>2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0</v>
      </c>
      <c r="C35" s="8">
        <v>0</v>
      </c>
      <c r="D35" s="8">
        <v>2</v>
      </c>
      <c r="E35" s="8">
        <v>0</v>
      </c>
      <c r="F35" s="8">
        <v>4</v>
      </c>
      <c r="G35" s="8">
        <v>5</v>
      </c>
      <c r="H35" s="8">
        <v>0</v>
      </c>
      <c r="I35" s="8">
        <v>4</v>
      </c>
      <c r="J35" s="8">
        <v>0</v>
      </c>
      <c r="K35" s="8">
        <v>0</v>
      </c>
      <c r="L35" s="9">
        <v>2</v>
      </c>
      <c r="M35" s="20">
        <f t="shared" si="0"/>
        <v>17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62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5">
        <v>0</v>
      </c>
      <c r="M40" s="20">
        <f t="shared" si="0"/>
        <v>0</v>
      </c>
    </row>
    <row r="41" spans="1:13" x14ac:dyDescent="0.25">
      <c r="A41" t="s">
        <v>53</v>
      </c>
      <c r="B41" s="18">
        <f t="shared" ref="B41:K41" si="1">SUM(B3:B40)</f>
        <v>0</v>
      </c>
      <c r="C41" s="18">
        <f t="shared" si="1"/>
        <v>0</v>
      </c>
      <c r="D41" s="18">
        <f t="shared" si="1"/>
        <v>2</v>
      </c>
      <c r="E41" s="18">
        <f t="shared" si="1"/>
        <v>0</v>
      </c>
      <c r="F41" s="18">
        <f t="shared" si="1"/>
        <v>4</v>
      </c>
      <c r="G41" s="18">
        <f t="shared" si="1"/>
        <v>5</v>
      </c>
      <c r="H41" s="18">
        <f t="shared" si="1"/>
        <v>0</v>
      </c>
      <c r="I41" s="18">
        <f t="shared" si="1"/>
        <v>4</v>
      </c>
      <c r="J41" s="18">
        <f t="shared" si="1"/>
        <v>0</v>
      </c>
      <c r="K41" s="18">
        <f t="shared" si="1"/>
        <v>8</v>
      </c>
      <c r="L41" s="24">
        <f>SUM(L3:L40)</f>
        <v>69</v>
      </c>
      <c r="M41" s="18">
        <f>SUM(M3:M40)</f>
        <v>92</v>
      </c>
    </row>
    <row r="42" spans="1:13" x14ac:dyDescent="0.25">
      <c r="A42" t="s">
        <v>51</v>
      </c>
      <c r="B42" s="18">
        <f>(B41/$M$41)*100</f>
        <v>0</v>
      </c>
      <c r="C42" s="18">
        <f t="shared" ref="C42:L42" si="2">(C41/$M$41)*100</f>
        <v>0</v>
      </c>
      <c r="D42" s="18">
        <f t="shared" si="2"/>
        <v>2.1739130434782608</v>
      </c>
      <c r="E42" s="18">
        <f t="shared" si="2"/>
        <v>0</v>
      </c>
      <c r="F42" s="18">
        <f t="shared" si="2"/>
        <v>4.3478260869565215</v>
      </c>
      <c r="G42" s="18">
        <f t="shared" si="2"/>
        <v>5.4347826086956523</v>
      </c>
      <c r="H42" s="18">
        <f t="shared" si="2"/>
        <v>0</v>
      </c>
      <c r="I42" s="18">
        <f t="shared" si="2"/>
        <v>4.3478260869565215</v>
      </c>
      <c r="J42" s="18">
        <f t="shared" si="2"/>
        <v>0</v>
      </c>
      <c r="K42" s="18">
        <f t="shared" si="2"/>
        <v>8.695652173913043</v>
      </c>
      <c r="L42" s="24">
        <f t="shared" si="2"/>
        <v>75</v>
      </c>
    </row>
  </sheetData>
  <mergeCells count="1">
    <mergeCell ref="B1:E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workbookViewId="0">
      <selection activeCell="L1" sqref="A1:L1"/>
    </sheetView>
  </sheetViews>
  <sheetFormatPr defaultRowHeight="15" x14ac:dyDescent="0.25"/>
  <cols>
    <col min="1" max="1" width="20.140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11.85546875" bestFit="1" customWidth="1"/>
    <col min="11" max="11" width="10.140625" bestFit="1" customWidth="1"/>
    <col min="12" max="12" width="10.5703125" style="13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8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/>
      <c r="C1" s="22"/>
      <c r="D1" s="22"/>
      <c r="E1" s="22"/>
      <c r="F1" s="21"/>
      <c r="G1" s="21"/>
      <c r="H1" s="21"/>
      <c r="I1" s="21"/>
      <c r="J1" s="21"/>
      <c r="K1" s="21"/>
      <c r="L1" s="2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8">
        <v>1</v>
      </c>
      <c r="M3" s="20">
        <f>SUM(B3:L3)</f>
        <v>1</v>
      </c>
    </row>
    <row r="4" spans="1:24" x14ac:dyDescent="0.25">
      <c r="A4" s="7" t="s">
        <v>12</v>
      </c>
      <c r="B4" s="5">
        <v>0</v>
      </c>
      <c r="C4" s="5">
        <v>0</v>
      </c>
      <c r="D4" s="5">
        <v>0</v>
      </c>
      <c r="E4" s="8">
        <v>1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8">
        <v>1</v>
      </c>
      <c r="M4" s="20">
        <f t="shared" ref="M4:M40" si="0">SUM(B4:L4)</f>
        <v>2</v>
      </c>
    </row>
    <row r="5" spans="1:24" x14ac:dyDescent="0.25">
      <c r="A5" s="9" t="s">
        <v>13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20">
        <f t="shared" si="0"/>
        <v>0</v>
      </c>
    </row>
    <row r="6" spans="1:24" x14ac:dyDescent="0.25">
      <c r="A6" s="7" t="s">
        <v>14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20">
        <f t="shared" si="0"/>
        <v>0</v>
      </c>
    </row>
    <row r="7" spans="1:24" x14ac:dyDescent="0.25">
      <c r="A7" s="9" t="s">
        <v>15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20">
        <f t="shared" si="0"/>
        <v>0</v>
      </c>
    </row>
    <row r="8" spans="1:24" x14ac:dyDescent="0.25">
      <c r="A8" s="9" t="s">
        <v>16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8">
        <v>1</v>
      </c>
      <c r="M8" s="20">
        <f t="shared" si="0"/>
        <v>1</v>
      </c>
    </row>
    <row r="9" spans="1:24" x14ac:dyDescent="0.25">
      <c r="A9" s="9" t="s">
        <v>17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20">
        <f t="shared" si="0"/>
        <v>0</v>
      </c>
    </row>
    <row r="10" spans="1:24" x14ac:dyDescent="0.25">
      <c r="A10" s="9" t="s">
        <v>18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20">
        <f t="shared" si="0"/>
        <v>0</v>
      </c>
    </row>
    <row r="11" spans="1:24" x14ac:dyDescent="0.25">
      <c r="A11" s="9" t="s">
        <v>19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20">
        <f t="shared" si="0"/>
        <v>0</v>
      </c>
    </row>
    <row r="12" spans="1:24" x14ac:dyDescent="0.25">
      <c r="A12" s="7" t="s">
        <v>2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20">
        <f t="shared" si="0"/>
        <v>0</v>
      </c>
    </row>
    <row r="13" spans="1:24" x14ac:dyDescent="0.25">
      <c r="A13" s="9" t="s">
        <v>21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8">
        <v>1</v>
      </c>
      <c r="M13" s="20">
        <f t="shared" si="0"/>
        <v>1</v>
      </c>
    </row>
    <row r="14" spans="1:24" x14ac:dyDescent="0.25">
      <c r="A14" s="9" t="s">
        <v>22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20">
        <f t="shared" si="0"/>
        <v>0</v>
      </c>
    </row>
    <row r="15" spans="1:24" x14ac:dyDescent="0.25">
      <c r="A15" s="7" t="s">
        <v>23</v>
      </c>
      <c r="B15" s="5">
        <v>0</v>
      </c>
      <c r="C15" s="5">
        <v>0</v>
      </c>
      <c r="D15" s="8">
        <v>2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8">
        <v>7</v>
      </c>
      <c r="M15" s="20">
        <f t="shared" si="0"/>
        <v>9</v>
      </c>
    </row>
    <row r="16" spans="1:24" x14ac:dyDescent="0.25">
      <c r="A16" s="9" t="s">
        <v>24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8">
        <v>6</v>
      </c>
      <c r="M16" s="20">
        <f t="shared" si="0"/>
        <v>6</v>
      </c>
    </row>
    <row r="17" spans="1:13" x14ac:dyDescent="0.25">
      <c r="A17" s="7" t="s">
        <v>25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8">
        <v>3</v>
      </c>
      <c r="L17" s="8">
        <v>15</v>
      </c>
      <c r="M17" s="20">
        <f t="shared" si="0"/>
        <v>18</v>
      </c>
    </row>
    <row r="18" spans="1:13" x14ac:dyDescent="0.25">
      <c r="A18" s="7" t="s">
        <v>26</v>
      </c>
      <c r="B18" s="5">
        <v>0</v>
      </c>
      <c r="C18" s="8">
        <v>1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8">
        <v>11</v>
      </c>
      <c r="M18" s="20">
        <f t="shared" si="0"/>
        <v>12</v>
      </c>
    </row>
    <row r="19" spans="1:13" x14ac:dyDescent="0.25">
      <c r="A19" s="9" t="s">
        <v>27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20">
        <f t="shared" si="0"/>
        <v>0</v>
      </c>
    </row>
    <row r="20" spans="1:13" x14ac:dyDescent="0.25">
      <c r="A20" s="7" t="s">
        <v>28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20">
        <f t="shared" si="0"/>
        <v>0</v>
      </c>
    </row>
    <row r="21" spans="1:13" x14ac:dyDescent="0.25">
      <c r="A21" s="9" t="s">
        <v>29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8">
        <v>11</v>
      </c>
      <c r="M21" s="20">
        <f t="shared" si="0"/>
        <v>11</v>
      </c>
    </row>
    <row r="22" spans="1:13" x14ac:dyDescent="0.25">
      <c r="A22" s="7" t="s">
        <v>3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20">
        <f t="shared" si="0"/>
        <v>0</v>
      </c>
    </row>
    <row r="23" spans="1:13" x14ac:dyDescent="0.25">
      <c r="A23" s="9" t="s">
        <v>31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20">
        <f t="shared" si="0"/>
        <v>0</v>
      </c>
    </row>
    <row r="24" spans="1:13" x14ac:dyDescent="0.25">
      <c r="A24" s="7" t="s">
        <v>32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8">
        <v>2</v>
      </c>
      <c r="M24" s="20">
        <f t="shared" si="0"/>
        <v>2</v>
      </c>
    </row>
    <row r="25" spans="1:13" x14ac:dyDescent="0.25">
      <c r="A25" s="7" t="s">
        <v>33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20">
        <f t="shared" si="0"/>
        <v>0</v>
      </c>
    </row>
    <row r="26" spans="1:13" x14ac:dyDescent="0.25">
      <c r="A26" s="7" t="s">
        <v>34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8">
        <v>3</v>
      </c>
      <c r="M26" s="20">
        <f t="shared" si="0"/>
        <v>3</v>
      </c>
    </row>
    <row r="27" spans="1:13" x14ac:dyDescent="0.25">
      <c r="A27" s="9" t="s">
        <v>35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20">
        <f t="shared" si="0"/>
        <v>0</v>
      </c>
    </row>
    <row r="28" spans="1:13" x14ac:dyDescent="0.25">
      <c r="A28" s="9" t="s">
        <v>36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20">
        <f t="shared" si="0"/>
        <v>0</v>
      </c>
    </row>
    <row r="29" spans="1:13" x14ac:dyDescent="0.25">
      <c r="A29" s="9" t="s">
        <v>3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20">
        <f t="shared" si="0"/>
        <v>0</v>
      </c>
    </row>
    <row r="30" spans="1:13" x14ac:dyDescent="0.25">
      <c r="A30" s="7" t="s">
        <v>38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20">
        <f t="shared" si="0"/>
        <v>0</v>
      </c>
    </row>
    <row r="31" spans="1:13" x14ac:dyDescent="0.25">
      <c r="A31" s="9" t="s">
        <v>39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20">
        <f t="shared" si="0"/>
        <v>0</v>
      </c>
    </row>
    <row r="32" spans="1:13" x14ac:dyDescent="0.25">
      <c r="A32" s="9" t="s">
        <v>40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20">
        <f t="shared" si="0"/>
        <v>0</v>
      </c>
    </row>
    <row r="33" spans="1:13" x14ac:dyDescent="0.25">
      <c r="A33" s="7" t="s">
        <v>41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20">
        <f t="shared" si="0"/>
        <v>0</v>
      </c>
    </row>
    <row r="34" spans="1:13" x14ac:dyDescent="0.25">
      <c r="A34" s="7" t="s">
        <v>42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20">
        <f t="shared" si="0"/>
        <v>0</v>
      </c>
    </row>
    <row r="35" spans="1:13" x14ac:dyDescent="0.25">
      <c r="A35" s="7" t="s">
        <v>43</v>
      </c>
      <c r="B35" s="5">
        <v>0</v>
      </c>
      <c r="C35" s="5">
        <v>0</v>
      </c>
      <c r="D35" s="5">
        <v>0</v>
      </c>
      <c r="E35" s="8">
        <v>3</v>
      </c>
      <c r="F35" s="8">
        <v>2</v>
      </c>
      <c r="G35" s="8">
        <v>6</v>
      </c>
      <c r="H35" s="5">
        <v>0</v>
      </c>
      <c r="I35" s="5">
        <v>0</v>
      </c>
      <c r="J35" s="5">
        <v>0</v>
      </c>
      <c r="K35" s="5">
        <v>0</v>
      </c>
      <c r="L35" s="8">
        <v>4</v>
      </c>
      <c r="M35" s="20">
        <f t="shared" si="0"/>
        <v>15</v>
      </c>
    </row>
    <row r="36" spans="1:13" x14ac:dyDescent="0.25">
      <c r="A36" s="9" t="s">
        <v>44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20">
        <f t="shared" si="0"/>
        <v>0</v>
      </c>
    </row>
    <row r="37" spans="1:13" x14ac:dyDescent="0.25">
      <c r="A37" s="9" t="s">
        <v>45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20">
        <f t="shared" si="0"/>
        <v>0</v>
      </c>
    </row>
    <row r="38" spans="1:13" x14ac:dyDescent="0.25">
      <c r="A38" s="14" t="s">
        <v>48</v>
      </c>
      <c r="B38" s="25">
        <v>0</v>
      </c>
      <c r="C38" s="25">
        <v>0</v>
      </c>
      <c r="D38" s="25">
        <v>0</v>
      </c>
      <c r="E38" s="25">
        <v>0</v>
      </c>
      <c r="F38" s="25">
        <v>0</v>
      </c>
      <c r="G38" s="25">
        <v>0</v>
      </c>
      <c r="H38" s="25">
        <v>0</v>
      </c>
      <c r="I38" s="25">
        <v>0</v>
      </c>
      <c r="J38" s="25">
        <v>0</v>
      </c>
      <c r="K38" s="25">
        <v>0</v>
      </c>
      <c r="L38" s="25">
        <v>0</v>
      </c>
      <c r="M38" s="20">
        <f t="shared" si="0"/>
        <v>0</v>
      </c>
    </row>
    <row r="39" spans="1:13" x14ac:dyDescent="0.25">
      <c r="A39" s="11" t="s">
        <v>50</v>
      </c>
      <c r="B39" s="21">
        <v>0</v>
      </c>
      <c r="C39" s="21">
        <v>0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1">
        <v>0</v>
      </c>
      <c r="J39" s="21">
        <v>0</v>
      </c>
      <c r="K39" s="21">
        <v>0</v>
      </c>
      <c r="L39" s="21">
        <v>0</v>
      </c>
      <c r="M39" s="20">
        <f t="shared" si="0"/>
        <v>0</v>
      </c>
    </row>
    <row r="40" spans="1:13" x14ac:dyDescent="0.25">
      <c r="A40" t="s">
        <v>62</v>
      </c>
      <c r="B40" s="21">
        <v>0</v>
      </c>
      <c r="C40" s="21">
        <v>0</v>
      </c>
      <c r="D40" s="21">
        <v>0</v>
      </c>
      <c r="E40" s="21">
        <v>0</v>
      </c>
      <c r="F40" s="21">
        <v>0</v>
      </c>
      <c r="G40" s="21">
        <v>0</v>
      </c>
      <c r="H40" s="21">
        <v>0</v>
      </c>
      <c r="I40" s="21">
        <v>0</v>
      </c>
      <c r="J40" s="21">
        <v>0</v>
      </c>
      <c r="K40" s="21">
        <v>0</v>
      </c>
      <c r="L40" s="25">
        <v>0</v>
      </c>
      <c r="M40" s="20">
        <f t="shared" si="0"/>
        <v>0</v>
      </c>
    </row>
    <row r="41" spans="1:13" x14ac:dyDescent="0.25">
      <c r="A41" t="s">
        <v>53</v>
      </c>
      <c r="B41" s="18">
        <f t="shared" ref="B41:K41" si="1">SUM(B3:B40)</f>
        <v>0</v>
      </c>
      <c r="C41" s="18">
        <f t="shared" si="1"/>
        <v>1</v>
      </c>
      <c r="D41" s="18">
        <f t="shared" si="1"/>
        <v>2</v>
      </c>
      <c r="E41" s="18">
        <f t="shared" si="1"/>
        <v>4</v>
      </c>
      <c r="F41" s="18">
        <f t="shared" si="1"/>
        <v>2</v>
      </c>
      <c r="G41" s="18">
        <f t="shared" si="1"/>
        <v>6</v>
      </c>
      <c r="H41" s="18">
        <f t="shared" si="1"/>
        <v>0</v>
      </c>
      <c r="I41" s="18">
        <f t="shared" si="1"/>
        <v>0</v>
      </c>
      <c r="J41" s="18">
        <f t="shared" si="1"/>
        <v>0</v>
      </c>
      <c r="K41" s="18">
        <f t="shared" si="1"/>
        <v>3</v>
      </c>
      <c r="L41" s="24">
        <f>SUM(L3:L40)</f>
        <v>63</v>
      </c>
      <c r="M41" s="18">
        <f>SUM(M3:M40)</f>
        <v>81</v>
      </c>
    </row>
    <row r="42" spans="1:13" x14ac:dyDescent="0.25">
      <c r="A42" t="s">
        <v>51</v>
      </c>
      <c r="B42" s="18">
        <f>(B41/$M$41)*100</f>
        <v>0</v>
      </c>
      <c r="C42" s="18">
        <f t="shared" ref="C42:L42" si="2">(C41/$M$41)*100</f>
        <v>1.2345679012345678</v>
      </c>
      <c r="D42" s="18">
        <f t="shared" si="2"/>
        <v>2.4691358024691357</v>
      </c>
      <c r="E42" s="18">
        <f t="shared" si="2"/>
        <v>4.9382716049382713</v>
      </c>
      <c r="F42" s="18">
        <f t="shared" si="2"/>
        <v>2.4691358024691357</v>
      </c>
      <c r="G42" s="18">
        <f t="shared" si="2"/>
        <v>7.4074074074074066</v>
      </c>
      <c r="H42" s="18">
        <f t="shared" si="2"/>
        <v>0</v>
      </c>
      <c r="I42" s="18">
        <f t="shared" si="2"/>
        <v>0</v>
      </c>
      <c r="J42" s="18">
        <f t="shared" si="2"/>
        <v>0</v>
      </c>
      <c r="K42" s="18">
        <f t="shared" si="2"/>
        <v>3.7037037037037033</v>
      </c>
      <c r="L42" s="24">
        <f t="shared" si="2"/>
        <v>77.777777777777786</v>
      </c>
    </row>
  </sheetData>
  <mergeCells count="1">
    <mergeCell ref="B1:E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activeCell="I2" sqref="I2"/>
    </sheetView>
  </sheetViews>
  <sheetFormatPr defaultRowHeight="15" x14ac:dyDescent="0.25"/>
  <cols>
    <col min="1" max="1" width="14.7109375" customWidth="1"/>
    <col min="2" max="5" width="9.140625" style="13"/>
    <col min="6" max="6" width="10.28515625" style="13" customWidth="1"/>
    <col min="7" max="7" width="13.140625" style="13" bestFit="1" customWidth="1"/>
    <col min="8" max="8" width="13.5703125" style="13" bestFit="1" customWidth="1"/>
    <col min="9" max="9" width="17.85546875" style="13" bestFit="1" customWidth="1"/>
    <col min="10" max="11" width="9.140625" style="13"/>
    <col min="12" max="12" width="27.28515625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8" max="18" width="9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  <col min="24" max="24" width="10.85546875" bestFit="1" customWidth="1"/>
  </cols>
  <sheetData>
    <row r="1" spans="1:24" s="3" customFormat="1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2</v>
      </c>
      <c r="M3" s="20">
        <f>SUM(B3:L3)</f>
        <v>2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1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17</v>
      </c>
      <c r="M4" s="20">
        <f t="shared" ref="M4:M41" si="0">SUM(B4:L4)</f>
        <v>18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1</v>
      </c>
      <c r="M6" s="20">
        <f t="shared" si="0"/>
        <v>1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3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4</v>
      </c>
      <c r="M8" s="20">
        <f t="shared" si="0"/>
        <v>7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0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1</v>
      </c>
      <c r="M17" s="20">
        <f t="shared" si="0"/>
        <v>1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1</v>
      </c>
      <c r="H18" s="8">
        <v>0</v>
      </c>
      <c r="I18" s="8">
        <v>0</v>
      </c>
      <c r="J18" s="8">
        <v>0</v>
      </c>
      <c r="K18" s="8">
        <v>0</v>
      </c>
      <c r="L18" s="9">
        <v>15</v>
      </c>
      <c r="M18" s="20">
        <f t="shared" si="0"/>
        <v>16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2</v>
      </c>
      <c r="M20" s="20">
        <f t="shared" si="0"/>
        <v>2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1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4</v>
      </c>
      <c r="M21" s="20">
        <f t="shared" si="0"/>
        <v>5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4</v>
      </c>
      <c r="M22" s="20">
        <f t="shared" si="0"/>
        <v>4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1</v>
      </c>
      <c r="M23" s="20">
        <f t="shared" si="0"/>
        <v>1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57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9</v>
      </c>
      <c r="M25" s="20">
        <f t="shared" si="0"/>
        <v>9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0</v>
      </c>
      <c r="M26" s="20">
        <f t="shared" si="0"/>
        <v>0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1</v>
      </c>
      <c r="M27" s="20">
        <f t="shared" si="0"/>
        <v>1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0</v>
      </c>
      <c r="D35" s="8">
        <v>0</v>
      </c>
      <c r="E35" s="8">
        <v>0</v>
      </c>
      <c r="F35" s="8">
        <v>1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9">
        <v>3</v>
      </c>
      <c r="M35" s="20">
        <f t="shared" si="0"/>
        <v>4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24" x14ac:dyDescent="0.25">
      <c r="A40" t="s">
        <v>55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5">
        <v>0</v>
      </c>
      <c r="M40" s="20">
        <f t="shared" si="0"/>
        <v>0</v>
      </c>
    </row>
    <row r="41" spans="1:24" x14ac:dyDescent="0.25">
      <c r="A41" t="s">
        <v>56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5">
        <v>2</v>
      </c>
      <c r="M41" s="20">
        <f t="shared" si="0"/>
        <v>2</v>
      </c>
    </row>
    <row r="42" spans="1:24" x14ac:dyDescent="0.25">
      <c r="M42" s="20"/>
    </row>
    <row r="43" spans="1:24" x14ac:dyDescent="0.25">
      <c r="A43" t="s">
        <v>53</v>
      </c>
      <c r="B43" s="18">
        <f>SUM(B3:B41)</f>
        <v>0</v>
      </c>
      <c r="C43" s="18">
        <f t="shared" ref="C43:L43" si="1">SUM(C3:C41)</f>
        <v>5</v>
      </c>
      <c r="D43" s="18">
        <f t="shared" si="1"/>
        <v>0</v>
      </c>
      <c r="E43" s="18">
        <f t="shared" si="1"/>
        <v>0</v>
      </c>
      <c r="F43" s="18">
        <f t="shared" si="1"/>
        <v>1</v>
      </c>
      <c r="G43" s="18">
        <f t="shared" si="1"/>
        <v>1</v>
      </c>
      <c r="H43" s="18">
        <f t="shared" si="1"/>
        <v>0</v>
      </c>
      <c r="I43" s="18">
        <f t="shared" si="1"/>
        <v>0</v>
      </c>
      <c r="J43" s="18">
        <f t="shared" si="1"/>
        <v>0</v>
      </c>
      <c r="K43" s="18">
        <f t="shared" si="1"/>
        <v>0</v>
      </c>
      <c r="L43" s="18">
        <f t="shared" si="1"/>
        <v>66</v>
      </c>
      <c r="M43" s="18">
        <f>SUM(M3:M41)</f>
        <v>73</v>
      </c>
    </row>
    <row r="44" spans="1:24" x14ac:dyDescent="0.25">
      <c r="A44" t="s">
        <v>51</v>
      </c>
      <c r="B44" s="18">
        <f t="shared" ref="B44:L44" si="2">(B43/$M43)*100</f>
        <v>0</v>
      </c>
      <c r="C44" s="18">
        <f t="shared" si="2"/>
        <v>6.8493150684931505</v>
      </c>
      <c r="D44" s="18">
        <f t="shared" si="2"/>
        <v>0</v>
      </c>
      <c r="E44" s="18">
        <f t="shared" si="2"/>
        <v>0</v>
      </c>
      <c r="F44" s="18">
        <f t="shared" si="2"/>
        <v>1.3698630136986301</v>
      </c>
      <c r="G44" s="18">
        <f t="shared" si="2"/>
        <v>1.3698630136986301</v>
      </c>
      <c r="H44" s="18">
        <f t="shared" si="2"/>
        <v>0</v>
      </c>
      <c r="I44" s="18">
        <f t="shared" si="2"/>
        <v>0</v>
      </c>
      <c r="J44" s="18">
        <f t="shared" si="2"/>
        <v>0</v>
      </c>
      <c r="K44" s="18">
        <f t="shared" si="2"/>
        <v>0</v>
      </c>
      <c r="L44" s="18">
        <f t="shared" si="2"/>
        <v>90.410958904109577</v>
      </c>
    </row>
  </sheetData>
  <mergeCells count="1"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topLeftCell="E1" workbookViewId="0">
      <selection activeCell="I2" sqref="I2"/>
    </sheetView>
  </sheetViews>
  <sheetFormatPr defaultRowHeight="15" x14ac:dyDescent="0.25"/>
  <cols>
    <col min="1" max="1" width="14.28515625" bestFit="1" customWidth="1"/>
    <col min="11" max="11" width="6.8554687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8" max="18" width="9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  <col min="24" max="24" width="10.8554687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1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1</v>
      </c>
      <c r="M3" s="20">
        <f>SUM(B3:L3)</f>
        <v>2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14</v>
      </c>
      <c r="M4" s="20">
        <f t="shared" ref="M4:M41" si="0">SUM(B4:L4)</f>
        <v>14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1</v>
      </c>
      <c r="M7" s="20">
        <f t="shared" si="0"/>
        <v>1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2</v>
      </c>
      <c r="M9" s="20">
        <f t="shared" si="0"/>
        <v>2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2</v>
      </c>
      <c r="M12" s="20">
        <f t="shared" si="0"/>
        <v>2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3</v>
      </c>
      <c r="M14" s="20">
        <f t="shared" si="0"/>
        <v>3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0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1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8</v>
      </c>
      <c r="M17" s="20">
        <f t="shared" si="0"/>
        <v>9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15</v>
      </c>
      <c r="M18" s="20">
        <f t="shared" si="0"/>
        <v>15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2</v>
      </c>
      <c r="M19" s="20">
        <f t="shared" si="0"/>
        <v>2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3</v>
      </c>
      <c r="M20" s="20">
        <f t="shared" si="0"/>
        <v>3</v>
      </c>
    </row>
    <row r="21" spans="1:13" x14ac:dyDescent="0.25">
      <c r="A21" s="9" t="s">
        <v>29</v>
      </c>
      <c r="B21" s="8">
        <v>0</v>
      </c>
      <c r="C21" s="8">
        <v>1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1</v>
      </c>
      <c r="M21" s="20">
        <f t="shared" si="0"/>
        <v>2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4</v>
      </c>
      <c r="M22" s="20">
        <f t="shared" si="0"/>
        <v>4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3</v>
      </c>
      <c r="M23" s="20">
        <f t="shared" si="0"/>
        <v>3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0</v>
      </c>
      <c r="M24" s="20">
        <f t="shared" si="0"/>
        <v>0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9</v>
      </c>
      <c r="M25" s="20">
        <f t="shared" si="0"/>
        <v>9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4</v>
      </c>
      <c r="M26" s="20">
        <f t="shared" si="0"/>
        <v>4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1</v>
      </c>
      <c r="F35" s="8">
        <v>0</v>
      </c>
      <c r="G35" s="8">
        <v>0</v>
      </c>
      <c r="H35" s="8">
        <v>0</v>
      </c>
      <c r="I35" s="8">
        <v>2</v>
      </c>
      <c r="J35" s="8">
        <v>0</v>
      </c>
      <c r="K35" s="8">
        <v>0</v>
      </c>
      <c r="L35" s="9">
        <v>10</v>
      </c>
      <c r="M35" s="20">
        <f t="shared" si="0"/>
        <v>13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5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5">
        <v>1</v>
      </c>
      <c r="M40" s="20">
        <f t="shared" si="0"/>
        <v>1</v>
      </c>
    </row>
    <row r="41" spans="1:13" x14ac:dyDescent="0.25">
      <c r="A41" t="s">
        <v>56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5">
        <v>0</v>
      </c>
      <c r="M41" s="20">
        <f t="shared" si="0"/>
        <v>0</v>
      </c>
    </row>
    <row r="42" spans="1:13" x14ac:dyDescent="0.25">
      <c r="M42" s="20"/>
    </row>
    <row r="43" spans="1:13" x14ac:dyDescent="0.25">
      <c r="A43" t="s">
        <v>53</v>
      </c>
      <c r="B43" s="18">
        <f>SUM(B3:B41)</f>
        <v>1</v>
      </c>
      <c r="C43" s="18">
        <f t="shared" ref="C43:L43" si="1">SUM(C3:C41)</f>
        <v>2</v>
      </c>
      <c r="D43" s="18">
        <f t="shared" si="1"/>
        <v>0</v>
      </c>
      <c r="E43" s="18">
        <f t="shared" si="1"/>
        <v>1</v>
      </c>
      <c r="F43" s="18">
        <f t="shared" si="1"/>
        <v>0</v>
      </c>
      <c r="G43" s="18">
        <f t="shared" si="1"/>
        <v>0</v>
      </c>
      <c r="H43" s="18">
        <f t="shared" si="1"/>
        <v>0</v>
      </c>
      <c r="I43" s="18">
        <f t="shared" si="1"/>
        <v>2</v>
      </c>
      <c r="J43" s="18">
        <f t="shared" si="1"/>
        <v>0</v>
      </c>
      <c r="K43" s="18">
        <f t="shared" si="1"/>
        <v>0</v>
      </c>
      <c r="L43" s="18">
        <f t="shared" si="1"/>
        <v>83</v>
      </c>
      <c r="M43" s="18">
        <f>SUM(M3:M41)</f>
        <v>89</v>
      </c>
    </row>
    <row r="44" spans="1:13" x14ac:dyDescent="0.25">
      <c r="A44" t="s">
        <v>51</v>
      </c>
      <c r="B44" s="18">
        <f t="shared" ref="B44:L44" si="2">(B43/$M43)*100</f>
        <v>1.1235955056179776</v>
      </c>
      <c r="C44" s="18">
        <f t="shared" si="2"/>
        <v>2.2471910112359552</v>
      </c>
      <c r="D44" s="18">
        <f t="shared" si="2"/>
        <v>0</v>
      </c>
      <c r="E44" s="18">
        <f t="shared" si="2"/>
        <v>1.1235955056179776</v>
      </c>
      <c r="F44" s="18">
        <f t="shared" si="2"/>
        <v>0</v>
      </c>
      <c r="G44" s="18">
        <f t="shared" si="2"/>
        <v>0</v>
      </c>
      <c r="H44" s="18">
        <f t="shared" si="2"/>
        <v>0</v>
      </c>
      <c r="I44" s="18">
        <f t="shared" si="2"/>
        <v>2.2471910112359552</v>
      </c>
      <c r="J44" s="18">
        <f t="shared" si="2"/>
        <v>0</v>
      </c>
      <c r="K44" s="18">
        <f t="shared" si="2"/>
        <v>0</v>
      </c>
      <c r="L44" s="18">
        <f t="shared" si="2"/>
        <v>93.258426966292134</v>
      </c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activeCell="I2" sqref="I2"/>
    </sheetView>
  </sheetViews>
  <sheetFormatPr defaultRowHeight="15" x14ac:dyDescent="0.25"/>
  <cols>
    <col min="1" max="1" width="14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8" max="18" width="9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  <col min="24" max="24" width="10.8554687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2</v>
      </c>
      <c r="M3" s="20">
        <f>SUM(B3:L3)</f>
        <v>2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11</v>
      </c>
      <c r="M4" s="20">
        <f t="shared" ref="M4:M41" si="0">SUM(B4:L4)</f>
        <v>11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1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1</v>
      </c>
    </row>
    <row r="8" spans="1:24" x14ac:dyDescent="0.25">
      <c r="A8" s="9" t="s">
        <v>16</v>
      </c>
      <c r="B8" s="8">
        <v>0</v>
      </c>
      <c r="C8" s="8">
        <v>3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8</v>
      </c>
      <c r="M8" s="20">
        <f t="shared" si="0"/>
        <v>11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1</v>
      </c>
      <c r="M9" s="20">
        <f t="shared" si="0"/>
        <v>1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1</v>
      </c>
      <c r="M11" s="20">
        <f t="shared" si="0"/>
        <v>1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1</v>
      </c>
      <c r="M15" s="20">
        <f t="shared" si="0"/>
        <v>1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0</v>
      </c>
      <c r="M16" s="20">
        <f t="shared" si="0"/>
        <v>0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9</v>
      </c>
      <c r="M17" s="20">
        <f t="shared" si="0"/>
        <v>9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23</v>
      </c>
      <c r="M18" s="20">
        <f t="shared" si="0"/>
        <v>23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3</v>
      </c>
      <c r="M19" s="20">
        <f t="shared" si="0"/>
        <v>3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6</v>
      </c>
      <c r="M20" s="20">
        <f t="shared" si="0"/>
        <v>6</v>
      </c>
    </row>
    <row r="21" spans="1:13" x14ac:dyDescent="0.25">
      <c r="A21" s="9" t="s">
        <v>29</v>
      </c>
      <c r="B21" s="8">
        <v>0</v>
      </c>
      <c r="C21" s="8">
        <v>3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2</v>
      </c>
      <c r="M21" s="20">
        <f t="shared" si="0"/>
        <v>5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4</v>
      </c>
      <c r="M22" s="20">
        <f t="shared" si="0"/>
        <v>4</v>
      </c>
    </row>
    <row r="23" spans="1:13" ht="16.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1</v>
      </c>
      <c r="M23" s="20">
        <f t="shared" si="0"/>
        <v>1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3</v>
      </c>
      <c r="M24" s="20">
        <f t="shared" si="0"/>
        <v>3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1</v>
      </c>
      <c r="L25" s="9">
        <v>3</v>
      </c>
      <c r="M25" s="20">
        <f t="shared" si="0"/>
        <v>4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0</v>
      </c>
      <c r="M26" s="20">
        <f t="shared" si="0"/>
        <v>0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0</v>
      </c>
      <c r="M34" s="20">
        <f t="shared" si="0"/>
        <v>0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1</v>
      </c>
      <c r="F35" s="8">
        <v>0</v>
      </c>
      <c r="G35" s="8">
        <v>2</v>
      </c>
      <c r="H35" s="8">
        <v>0</v>
      </c>
      <c r="I35" s="8">
        <v>7</v>
      </c>
      <c r="J35" s="8">
        <v>1</v>
      </c>
      <c r="K35" s="8">
        <v>0</v>
      </c>
      <c r="L35" s="9">
        <v>7</v>
      </c>
      <c r="M35" s="20">
        <f t="shared" si="0"/>
        <v>18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5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5">
        <v>0</v>
      </c>
      <c r="M40" s="20">
        <f t="shared" si="0"/>
        <v>0</v>
      </c>
    </row>
    <row r="41" spans="1:13" x14ac:dyDescent="0.25">
      <c r="A41" t="s">
        <v>56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5">
        <v>0</v>
      </c>
      <c r="M41" s="20">
        <f t="shared" si="0"/>
        <v>0</v>
      </c>
    </row>
    <row r="42" spans="1:13" x14ac:dyDescent="0.25">
      <c r="M42" s="20"/>
    </row>
    <row r="43" spans="1:13" x14ac:dyDescent="0.25">
      <c r="A43" t="s">
        <v>53</v>
      </c>
      <c r="B43" s="18">
        <f>SUM(B3:B41)</f>
        <v>0</v>
      </c>
      <c r="C43" s="18">
        <f t="shared" ref="C43:L43" si="1">SUM(C3:C41)</f>
        <v>6</v>
      </c>
      <c r="D43" s="18">
        <f t="shared" si="1"/>
        <v>0</v>
      </c>
      <c r="E43" s="18">
        <f t="shared" si="1"/>
        <v>2</v>
      </c>
      <c r="F43" s="18">
        <f t="shared" si="1"/>
        <v>0</v>
      </c>
      <c r="G43" s="18">
        <f t="shared" si="1"/>
        <v>2</v>
      </c>
      <c r="H43" s="18">
        <f t="shared" si="1"/>
        <v>0</v>
      </c>
      <c r="I43" s="18">
        <f t="shared" si="1"/>
        <v>7</v>
      </c>
      <c r="J43" s="18">
        <f t="shared" si="1"/>
        <v>1</v>
      </c>
      <c r="K43" s="18">
        <f t="shared" si="1"/>
        <v>1</v>
      </c>
      <c r="L43" s="18">
        <f t="shared" si="1"/>
        <v>85</v>
      </c>
      <c r="M43" s="18">
        <f>SUM(M3:M41)</f>
        <v>104</v>
      </c>
    </row>
    <row r="44" spans="1:13" x14ac:dyDescent="0.25">
      <c r="A44" t="s">
        <v>51</v>
      </c>
      <c r="B44" s="18">
        <f t="shared" ref="B44:L44" si="2">(B43/$M43)*100</f>
        <v>0</v>
      </c>
      <c r="C44" s="18">
        <f t="shared" si="2"/>
        <v>5.7692307692307692</v>
      </c>
      <c r="D44" s="18">
        <f t="shared" si="2"/>
        <v>0</v>
      </c>
      <c r="E44" s="18">
        <f t="shared" si="2"/>
        <v>1.9230769230769231</v>
      </c>
      <c r="F44" s="18">
        <f t="shared" si="2"/>
        <v>0</v>
      </c>
      <c r="G44" s="18">
        <f t="shared" si="2"/>
        <v>1.9230769230769231</v>
      </c>
      <c r="H44" s="18">
        <f t="shared" si="2"/>
        <v>0</v>
      </c>
      <c r="I44" s="18">
        <f t="shared" si="2"/>
        <v>6.7307692307692308</v>
      </c>
      <c r="J44" s="18">
        <f t="shared" si="2"/>
        <v>0.96153846153846156</v>
      </c>
      <c r="K44" s="18">
        <f t="shared" si="2"/>
        <v>0.96153846153846156</v>
      </c>
      <c r="L44" s="18">
        <f t="shared" si="2"/>
        <v>81.730769230769226</v>
      </c>
    </row>
  </sheetData>
  <mergeCells count="1"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activeCell="I2" sqref="I2"/>
    </sheetView>
  </sheetViews>
  <sheetFormatPr defaultRowHeight="15" x14ac:dyDescent="0.25"/>
  <cols>
    <col min="1" max="1" width="18.5703125" bestFit="1" customWidth="1"/>
    <col min="2" max="2" width="12.42578125" style="13" bestFit="1" customWidth="1"/>
    <col min="3" max="3" width="12.85546875" style="13" bestFit="1" customWidth="1"/>
    <col min="4" max="4" width="11.7109375" style="13" bestFit="1" customWidth="1"/>
    <col min="5" max="5" width="13.140625" style="13" bestFit="1" customWidth="1"/>
    <col min="6" max="6" width="10.28515625" style="13" customWidth="1"/>
    <col min="7" max="7" width="16.85546875" style="13" bestFit="1" customWidth="1"/>
    <col min="8" max="8" width="17.7109375" style="13" bestFit="1" customWidth="1"/>
    <col min="9" max="9" width="22.42578125" style="13" bestFit="1" customWidth="1"/>
    <col min="10" max="10" width="10.7109375" style="13" bestFit="1" customWidth="1"/>
    <col min="11" max="11" width="9.140625" style="13"/>
    <col min="12" max="12" width="27.28515625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s="3" customFormat="1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  <c r="N1"/>
      <c r="O1"/>
      <c r="P1"/>
      <c r="Q1"/>
      <c r="R1"/>
      <c r="S1"/>
      <c r="T1"/>
      <c r="U1"/>
      <c r="V1"/>
      <c r="W1"/>
      <c r="X1"/>
    </row>
    <row r="2" spans="1:24" s="6" customFormat="1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6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s="10" customFormat="1" ht="24.75" customHeight="1" x14ac:dyDescent="0.25">
      <c r="A3" s="7" t="s">
        <v>11</v>
      </c>
      <c r="B3" s="8">
        <v>0</v>
      </c>
      <c r="C3" s="8">
        <v>1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9</v>
      </c>
      <c r="M3" s="20">
        <f>SUM(B3:L3)</f>
        <v>10</v>
      </c>
      <c r="N3"/>
      <c r="O3"/>
      <c r="P3"/>
      <c r="Q3"/>
      <c r="R3"/>
      <c r="S3"/>
      <c r="T3"/>
      <c r="U3"/>
      <c r="V3"/>
      <c r="W3"/>
      <c r="X3"/>
    </row>
    <row r="4" spans="1:24" s="10" customFormat="1" ht="27.75" customHeight="1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1</v>
      </c>
      <c r="L4" s="9">
        <v>10</v>
      </c>
      <c r="M4" s="20">
        <f t="shared" ref="M4:M39" si="0">SUM(B4:L4)</f>
        <v>11</v>
      </c>
      <c r="N4"/>
      <c r="O4"/>
      <c r="P4"/>
      <c r="Q4"/>
      <c r="R4"/>
      <c r="S4"/>
      <c r="T4"/>
      <c r="U4"/>
      <c r="V4"/>
      <c r="W4"/>
      <c r="X4"/>
    </row>
    <row r="5" spans="1:24" s="10" customFormat="1" ht="20.25" customHeight="1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  <c r="N5"/>
      <c r="O5"/>
      <c r="P5"/>
      <c r="Q5"/>
      <c r="R5"/>
      <c r="S5"/>
      <c r="T5"/>
      <c r="U5"/>
      <c r="V5"/>
      <c r="W5"/>
      <c r="X5"/>
    </row>
    <row r="6" spans="1:24" s="10" customFormat="1" ht="20.25" customHeight="1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  <c r="N6"/>
      <c r="O6"/>
      <c r="P6"/>
      <c r="Q6"/>
      <c r="R6"/>
      <c r="S6"/>
      <c r="T6"/>
      <c r="U6"/>
      <c r="V6"/>
      <c r="W6"/>
      <c r="X6"/>
    </row>
    <row r="7" spans="1:24" s="10" customFormat="1" ht="20.25" customHeight="1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  <c r="N7"/>
      <c r="O7"/>
      <c r="P7"/>
      <c r="Q7"/>
      <c r="R7"/>
      <c r="S7"/>
      <c r="T7"/>
      <c r="U7"/>
      <c r="V7"/>
      <c r="W7"/>
      <c r="X7"/>
    </row>
    <row r="8" spans="1:24" s="10" customFormat="1" ht="20.25" customHeight="1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7</v>
      </c>
      <c r="M8" s="20">
        <f t="shared" si="0"/>
        <v>7</v>
      </c>
      <c r="N8"/>
      <c r="O8"/>
      <c r="P8"/>
      <c r="Q8"/>
      <c r="R8"/>
      <c r="S8"/>
      <c r="T8"/>
      <c r="U8"/>
      <c r="V8"/>
      <c r="W8"/>
      <c r="X8"/>
    </row>
    <row r="9" spans="1:24" s="10" customFormat="1" ht="20.25" customHeight="1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  <c r="N9"/>
      <c r="O9"/>
      <c r="P9"/>
      <c r="Q9"/>
      <c r="R9"/>
      <c r="S9"/>
      <c r="T9"/>
      <c r="U9"/>
      <c r="V9"/>
      <c r="W9"/>
      <c r="X9"/>
    </row>
    <row r="10" spans="1:24" s="10" customFormat="1" ht="20.25" customHeight="1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  <c r="N10"/>
      <c r="O10"/>
      <c r="P10"/>
      <c r="Q10"/>
      <c r="R10"/>
      <c r="S10"/>
      <c r="T10"/>
      <c r="U10"/>
      <c r="V10"/>
      <c r="W10"/>
      <c r="X10"/>
    </row>
    <row r="11" spans="1:24" s="10" customFormat="1" ht="20.25" customHeight="1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  <c r="N11"/>
      <c r="O11"/>
      <c r="P11"/>
      <c r="Q11"/>
      <c r="R11"/>
      <c r="S11"/>
      <c r="T11"/>
      <c r="U11"/>
      <c r="V11"/>
      <c r="W11"/>
      <c r="X11"/>
    </row>
    <row r="12" spans="1:24" s="10" customFormat="1" ht="20.25" customHeight="1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  <c r="N12"/>
      <c r="O12"/>
      <c r="P12"/>
      <c r="Q12"/>
      <c r="R12"/>
      <c r="S12"/>
      <c r="T12"/>
      <c r="U12"/>
      <c r="V12"/>
      <c r="W12"/>
      <c r="X12"/>
    </row>
    <row r="13" spans="1:24" s="10" customFormat="1" ht="20.25" customHeight="1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  <c r="N13"/>
      <c r="O13"/>
      <c r="P13"/>
      <c r="Q13"/>
      <c r="R13"/>
      <c r="S13"/>
      <c r="T13"/>
      <c r="U13"/>
      <c r="V13"/>
      <c r="W13"/>
      <c r="X13"/>
    </row>
    <row r="14" spans="1:24" s="10" customFormat="1" ht="20.25" customHeight="1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  <c r="N14"/>
      <c r="O14"/>
      <c r="P14"/>
      <c r="Q14"/>
      <c r="R14"/>
      <c r="S14"/>
      <c r="T14"/>
      <c r="U14"/>
      <c r="V14"/>
      <c r="W14"/>
      <c r="X14"/>
    </row>
    <row r="15" spans="1:24" s="10" customFormat="1" ht="20.25" customHeight="1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2</v>
      </c>
      <c r="M15" s="20">
        <f t="shared" si="0"/>
        <v>2</v>
      </c>
      <c r="N15"/>
      <c r="O15"/>
      <c r="P15"/>
      <c r="Q15"/>
      <c r="R15"/>
      <c r="S15"/>
      <c r="T15"/>
      <c r="U15"/>
      <c r="V15"/>
      <c r="W15"/>
      <c r="X15"/>
    </row>
    <row r="16" spans="1:24" s="10" customFormat="1" ht="20.25" customHeight="1" x14ac:dyDescent="0.25">
      <c r="A16" s="9" t="s">
        <v>24</v>
      </c>
      <c r="B16" s="8">
        <v>0</v>
      </c>
      <c r="C16" s="8">
        <v>1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8</v>
      </c>
      <c r="M16" s="20">
        <f t="shared" si="0"/>
        <v>9</v>
      </c>
      <c r="N16"/>
      <c r="O16"/>
      <c r="P16"/>
      <c r="Q16"/>
      <c r="R16"/>
      <c r="S16"/>
      <c r="T16"/>
      <c r="U16"/>
      <c r="V16"/>
      <c r="W16"/>
      <c r="X16"/>
    </row>
    <row r="17" spans="1:24" s="10" customFormat="1" ht="20.25" customHeight="1" x14ac:dyDescent="0.25">
      <c r="A17" s="7" t="s">
        <v>25</v>
      </c>
      <c r="B17" s="8">
        <v>1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8">
        <v>0</v>
      </c>
      <c r="J17" s="8">
        <v>0</v>
      </c>
      <c r="K17" s="8">
        <v>2</v>
      </c>
      <c r="L17" s="9">
        <v>12</v>
      </c>
      <c r="M17" s="20">
        <f t="shared" si="0"/>
        <v>15</v>
      </c>
      <c r="N17"/>
      <c r="O17"/>
      <c r="P17"/>
      <c r="Q17"/>
      <c r="R17"/>
      <c r="S17"/>
      <c r="T17"/>
      <c r="U17"/>
      <c r="V17"/>
      <c r="W17"/>
      <c r="X17"/>
    </row>
    <row r="18" spans="1:24" s="10" customFormat="1" ht="20.25" customHeight="1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10">
        <v>1</v>
      </c>
      <c r="J18" s="10">
        <v>0</v>
      </c>
      <c r="K18" s="10">
        <v>0</v>
      </c>
      <c r="L18" s="10">
        <v>9</v>
      </c>
      <c r="M18" s="20">
        <f t="shared" si="0"/>
        <v>10</v>
      </c>
      <c r="N18"/>
      <c r="O18"/>
      <c r="P18"/>
      <c r="Q18"/>
      <c r="R18"/>
      <c r="S18"/>
      <c r="T18"/>
      <c r="U18"/>
      <c r="V18"/>
      <c r="W18"/>
      <c r="X18"/>
    </row>
    <row r="19" spans="1:24" s="10" customFormat="1" ht="20.25" customHeight="1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  <c r="N19"/>
      <c r="O19"/>
      <c r="P19"/>
      <c r="Q19"/>
      <c r="R19"/>
      <c r="S19"/>
      <c r="T19"/>
      <c r="U19"/>
      <c r="V19"/>
      <c r="W19"/>
      <c r="X19"/>
    </row>
    <row r="20" spans="1:24" s="10" customFormat="1" ht="20.25" customHeight="1" x14ac:dyDescent="0.25">
      <c r="A20" s="7" t="s">
        <v>28</v>
      </c>
      <c r="B20" s="8">
        <v>1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1</v>
      </c>
      <c r="J20" s="8">
        <v>0</v>
      </c>
      <c r="K20" s="8">
        <v>0</v>
      </c>
      <c r="L20" s="9">
        <v>2</v>
      </c>
      <c r="M20" s="20">
        <f t="shared" si="0"/>
        <v>4</v>
      </c>
      <c r="N20"/>
      <c r="O20"/>
      <c r="P20"/>
      <c r="Q20"/>
      <c r="R20"/>
      <c r="S20"/>
      <c r="T20"/>
      <c r="U20"/>
      <c r="V20"/>
      <c r="W20"/>
      <c r="X20"/>
    </row>
    <row r="21" spans="1:24" s="10" customFormat="1" ht="20.25" customHeight="1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1</v>
      </c>
      <c r="M21" s="20">
        <f t="shared" si="0"/>
        <v>1</v>
      </c>
      <c r="N21"/>
      <c r="O21"/>
      <c r="P21"/>
      <c r="Q21"/>
      <c r="R21"/>
      <c r="S21"/>
      <c r="T21"/>
      <c r="U21"/>
      <c r="V21"/>
      <c r="W21"/>
      <c r="X21"/>
    </row>
    <row r="22" spans="1:24" s="10" customFormat="1" ht="20.25" customHeight="1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  <c r="N22"/>
      <c r="O22"/>
      <c r="P22"/>
      <c r="Q22"/>
      <c r="R22"/>
      <c r="S22"/>
      <c r="T22"/>
      <c r="U22"/>
      <c r="V22"/>
      <c r="W22"/>
      <c r="X22"/>
    </row>
    <row r="23" spans="1:24" s="10" customFormat="1" ht="20.25" customHeight="1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2</v>
      </c>
      <c r="M23" s="20">
        <f t="shared" si="0"/>
        <v>2</v>
      </c>
      <c r="N23"/>
      <c r="O23"/>
      <c r="P23"/>
      <c r="Q23"/>
      <c r="R23"/>
      <c r="S23"/>
      <c r="T23"/>
      <c r="U23"/>
      <c r="V23"/>
      <c r="W23"/>
      <c r="X23"/>
    </row>
    <row r="24" spans="1:24" s="10" customFormat="1" ht="20.25" customHeight="1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2</v>
      </c>
      <c r="M24" s="20">
        <f t="shared" si="0"/>
        <v>2</v>
      </c>
      <c r="N24"/>
      <c r="O24"/>
      <c r="P24"/>
      <c r="Q24"/>
      <c r="R24"/>
      <c r="S24"/>
      <c r="T24"/>
      <c r="U24"/>
      <c r="V24"/>
      <c r="W24"/>
      <c r="X24"/>
    </row>
    <row r="25" spans="1:24" s="10" customFormat="1" ht="20.25" customHeight="1" x14ac:dyDescent="0.25">
      <c r="A25" s="7" t="s">
        <v>54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5</v>
      </c>
      <c r="M25" s="20">
        <f t="shared" si="0"/>
        <v>5</v>
      </c>
      <c r="N25"/>
      <c r="O25"/>
      <c r="P25"/>
      <c r="Q25"/>
      <c r="R25"/>
      <c r="S25"/>
      <c r="T25"/>
      <c r="U25"/>
      <c r="V25"/>
      <c r="W25"/>
      <c r="X25"/>
    </row>
    <row r="26" spans="1:24" s="10" customFormat="1" ht="20.25" customHeight="1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4</v>
      </c>
      <c r="M26" s="20">
        <f t="shared" si="0"/>
        <v>4</v>
      </c>
      <c r="N26"/>
      <c r="O26"/>
      <c r="P26"/>
      <c r="Q26"/>
      <c r="R26"/>
      <c r="S26"/>
      <c r="T26"/>
      <c r="U26"/>
      <c r="V26"/>
      <c r="W26"/>
      <c r="X26"/>
    </row>
    <row r="27" spans="1:24" s="10" customFormat="1" ht="20.25" customHeight="1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1</v>
      </c>
      <c r="M27" s="20">
        <f t="shared" si="0"/>
        <v>1</v>
      </c>
      <c r="N27"/>
      <c r="O27"/>
      <c r="P27"/>
      <c r="Q27"/>
      <c r="R27"/>
      <c r="S27"/>
      <c r="T27"/>
      <c r="U27"/>
      <c r="V27"/>
      <c r="W27"/>
      <c r="X27"/>
    </row>
    <row r="28" spans="1:24" s="10" customFormat="1" ht="20.25" customHeight="1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  <c r="N28"/>
      <c r="O28"/>
      <c r="P28"/>
      <c r="Q28"/>
      <c r="R28"/>
      <c r="S28"/>
      <c r="T28"/>
      <c r="U28"/>
      <c r="V28"/>
      <c r="W28"/>
      <c r="X28"/>
    </row>
    <row r="29" spans="1:24" s="10" customFormat="1" ht="20.25" customHeight="1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  <c r="N29"/>
      <c r="O29"/>
      <c r="P29"/>
      <c r="Q29"/>
      <c r="R29"/>
      <c r="S29"/>
      <c r="T29"/>
      <c r="U29"/>
      <c r="V29"/>
      <c r="W29"/>
      <c r="X29"/>
    </row>
    <row r="30" spans="1:24" s="10" customFormat="1" ht="20.25" customHeight="1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1</v>
      </c>
      <c r="M30" s="20">
        <f t="shared" si="0"/>
        <v>1</v>
      </c>
      <c r="N30"/>
      <c r="O30"/>
      <c r="P30"/>
      <c r="Q30"/>
      <c r="R30"/>
      <c r="S30"/>
      <c r="T30"/>
      <c r="U30"/>
      <c r="V30"/>
      <c r="W30"/>
      <c r="X30"/>
    </row>
    <row r="31" spans="1:24" s="10" customFormat="1" ht="20.25" customHeight="1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  <c r="N31"/>
      <c r="O31"/>
      <c r="P31"/>
      <c r="Q31"/>
      <c r="R31"/>
      <c r="S31"/>
      <c r="T31"/>
      <c r="U31"/>
      <c r="V31"/>
      <c r="W31"/>
      <c r="X31"/>
    </row>
    <row r="32" spans="1:24" s="10" customFormat="1" ht="20.25" customHeight="1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  <c r="N32"/>
      <c r="O32"/>
      <c r="P32"/>
      <c r="Q32"/>
      <c r="R32"/>
      <c r="S32"/>
      <c r="T32"/>
      <c r="U32"/>
      <c r="V32"/>
      <c r="W32"/>
      <c r="X32"/>
    </row>
    <row r="33" spans="1:24" s="10" customFormat="1" ht="20.25" customHeight="1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  <c r="N33"/>
      <c r="O33"/>
      <c r="P33"/>
      <c r="Q33"/>
      <c r="R33"/>
      <c r="S33"/>
      <c r="T33"/>
      <c r="U33"/>
      <c r="V33"/>
      <c r="W33"/>
      <c r="X33"/>
    </row>
    <row r="34" spans="1:24" s="10" customFormat="1" ht="20.25" customHeight="1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3</v>
      </c>
      <c r="M34" s="20">
        <f t="shared" si="0"/>
        <v>3</v>
      </c>
      <c r="N34"/>
      <c r="O34"/>
      <c r="P34"/>
      <c r="Q34"/>
      <c r="R34"/>
      <c r="S34"/>
      <c r="T34"/>
      <c r="U34"/>
      <c r="V34"/>
      <c r="W34"/>
      <c r="X34"/>
    </row>
    <row r="35" spans="1:24" s="10" customFormat="1" ht="30.75" customHeight="1" x14ac:dyDescent="0.25">
      <c r="A35" s="7" t="s">
        <v>43</v>
      </c>
      <c r="B35" s="8">
        <v>0</v>
      </c>
      <c r="C35" s="8">
        <v>0</v>
      </c>
      <c r="D35" s="8">
        <v>4</v>
      </c>
      <c r="E35" s="8">
        <v>1</v>
      </c>
      <c r="F35" s="8">
        <v>1</v>
      </c>
      <c r="G35" s="8">
        <v>5</v>
      </c>
      <c r="H35" s="8">
        <v>0</v>
      </c>
      <c r="I35" s="8">
        <v>6</v>
      </c>
      <c r="J35" s="8">
        <v>0</v>
      </c>
      <c r="K35" s="8">
        <v>0</v>
      </c>
      <c r="L35" s="9">
        <v>1</v>
      </c>
      <c r="M35" s="20">
        <f t="shared" si="0"/>
        <v>18</v>
      </c>
      <c r="N35"/>
      <c r="O35"/>
      <c r="P35"/>
      <c r="Q35"/>
      <c r="R35"/>
      <c r="S35"/>
      <c r="T35"/>
      <c r="U35"/>
      <c r="V35"/>
      <c r="W35"/>
      <c r="X35"/>
    </row>
    <row r="36" spans="1:24" s="10" customFormat="1" ht="20.25" customHeight="1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  <c r="N36"/>
      <c r="O36"/>
      <c r="P36"/>
      <c r="Q36"/>
      <c r="R36"/>
      <c r="S36"/>
      <c r="T36"/>
      <c r="U36"/>
      <c r="V36"/>
      <c r="W36"/>
      <c r="X36"/>
    </row>
    <row r="37" spans="1:24" s="10" customFormat="1" ht="20.25" customHeight="1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  <c r="N37"/>
      <c r="O37"/>
      <c r="P37"/>
      <c r="Q37"/>
      <c r="R37"/>
      <c r="S37"/>
      <c r="T37"/>
      <c r="U37"/>
      <c r="V37"/>
      <c r="W37"/>
      <c r="X37"/>
    </row>
    <row r="38" spans="1:24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24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24" x14ac:dyDescent="0.25">
      <c r="A40" t="s">
        <v>55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5">
        <v>0</v>
      </c>
    </row>
    <row r="41" spans="1:24" x14ac:dyDescent="0.25">
      <c r="A41" t="s">
        <v>56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5">
        <v>0</v>
      </c>
    </row>
    <row r="43" spans="1:24" x14ac:dyDescent="0.25">
      <c r="A43" t="s">
        <v>53</v>
      </c>
      <c r="B43" s="18">
        <f>SUM(B5:B41)</f>
        <v>2</v>
      </c>
      <c r="C43" s="18">
        <f t="shared" ref="C43:L43" si="1">SUM(C5:C41)</f>
        <v>1</v>
      </c>
      <c r="D43" s="18">
        <f t="shared" si="1"/>
        <v>4</v>
      </c>
      <c r="E43" s="18">
        <f t="shared" si="1"/>
        <v>1</v>
      </c>
      <c r="F43" s="18">
        <f t="shared" si="1"/>
        <v>1</v>
      </c>
      <c r="G43" s="18">
        <f t="shared" si="1"/>
        <v>5</v>
      </c>
      <c r="H43" s="18">
        <f t="shared" si="1"/>
        <v>0</v>
      </c>
      <c r="I43" s="18">
        <f t="shared" si="1"/>
        <v>8</v>
      </c>
      <c r="J43" s="18">
        <f t="shared" si="1"/>
        <v>0</v>
      </c>
      <c r="K43" s="18">
        <f t="shared" si="1"/>
        <v>2</v>
      </c>
      <c r="L43" s="18">
        <f t="shared" si="1"/>
        <v>60</v>
      </c>
      <c r="M43" s="18">
        <f>SUM(M5:M41)</f>
        <v>84</v>
      </c>
    </row>
    <row r="44" spans="1:24" x14ac:dyDescent="0.25">
      <c r="A44" t="s">
        <v>51</v>
      </c>
      <c r="B44" s="18">
        <f>(B43/$M43)*100</f>
        <v>2.3809523809523809</v>
      </c>
      <c r="C44" s="18">
        <f t="shared" ref="C44:L44" si="2">(C43/$M43)*100</f>
        <v>1.1904761904761905</v>
      </c>
      <c r="D44" s="18">
        <f t="shared" si="2"/>
        <v>4.7619047619047619</v>
      </c>
      <c r="E44" s="18">
        <f t="shared" si="2"/>
        <v>1.1904761904761905</v>
      </c>
      <c r="F44" s="18">
        <f t="shared" si="2"/>
        <v>1.1904761904761905</v>
      </c>
      <c r="G44" s="18">
        <f t="shared" si="2"/>
        <v>5.9523809523809517</v>
      </c>
      <c r="H44" s="18">
        <f t="shared" si="2"/>
        <v>0</v>
      </c>
      <c r="I44" s="18">
        <f t="shared" si="2"/>
        <v>9.5238095238095237</v>
      </c>
      <c r="J44" s="18">
        <f t="shared" si="2"/>
        <v>0</v>
      </c>
      <c r="K44" s="18">
        <f t="shared" si="2"/>
        <v>2.3809523809523809</v>
      </c>
      <c r="L44" s="18">
        <f t="shared" si="2"/>
        <v>71.428571428571431</v>
      </c>
    </row>
  </sheetData>
  <mergeCells count="1">
    <mergeCell ref="B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activeCell="I2" sqref="I2"/>
    </sheetView>
  </sheetViews>
  <sheetFormatPr defaultRowHeight="15" x14ac:dyDescent="0.25"/>
  <cols>
    <col min="1" max="1" width="20.140625" bestFit="1" customWidth="1"/>
    <col min="2" max="2" width="13.42578125" bestFit="1" customWidth="1"/>
    <col min="3" max="3" width="14.140625" bestFit="1" customWidth="1"/>
    <col min="4" max="4" width="13" bestFit="1" customWidth="1"/>
    <col min="5" max="5" width="14.7109375" bestFit="1" customWidth="1"/>
    <col min="6" max="6" width="9" bestFit="1" customWidth="1"/>
    <col min="7" max="7" width="18.42578125" bestFit="1" customWidth="1"/>
    <col min="8" max="8" width="19.7109375" bestFit="1" customWidth="1"/>
    <col min="9" max="9" width="24.85546875" bestFit="1" customWidth="1"/>
    <col min="10" max="10" width="11.85546875" bestFit="1" customWidth="1"/>
    <col min="11" max="11" width="10.140625" bestFit="1" customWidth="1"/>
    <col min="12" max="12" width="11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7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9">
        <v>6</v>
      </c>
      <c r="M3" s="20">
        <f>SUM(B3:L3)</f>
        <v>6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21</v>
      </c>
      <c r="M4" s="20">
        <f t="shared" ref="M4:M39" si="0">SUM(B4:L4)</f>
        <v>21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0</v>
      </c>
      <c r="M5" s="20">
        <f t="shared" si="0"/>
        <v>0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3</v>
      </c>
      <c r="M8" s="20">
        <f t="shared" si="0"/>
        <v>3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3</v>
      </c>
      <c r="M15" s="20">
        <f t="shared" si="0"/>
        <v>3</v>
      </c>
    </row>
    <row r="16" spans="1:24" x14ac:dyDescent="0.25">
      <c r="A16" s="9" t="s">
        <v>24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9">
        <v>8</v>
      </c>
      <c r="M16" s="20">
        <f t="shared" si="0"/>
        <v>8</v>
      </c>
    </row>
    <row r="17" spans="1:13" x14ac:dyDescent="0.25">
      <c r="A17" s="7" t="s">
        <v>2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9">
        <v>3</v>
      </c>
      <c r="M17" s="20">
        <f t="shared" si="0"/>
        <v>3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9">
        <v>10</v>
      </c>
      <c r="M18" s="20">
        <f t="shared" si="0"/>
        <v>10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1</v>
      </c>
      <c r="M20" s="20">
        <f t="shared" si="0"/>
        <v>1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0</v>
      </c>
      <c r="M21" s="20">
        <f t="shared" si="0"/>
        <v>0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9">
        <v>14</v>
      </c>
      <c r="M23" s="20">
        <f t="shared" si="0"/>
        <v>14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1</v>
      </c>
      <c r="M24" s="20">
        <f t="shared" si="0"/>
        <v>1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2</v>
      </c>
      <c r="M25" s="20">
        <f t="shared" si="0"/>
        <v>2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5</v>
      </c>
      <c r="M26" s="20">
        <f t="shared" si="0"/>
        <v>5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3</v>
      </c>
      <c r="M30" s="20">
        <f t="shared" si="0"/>
        <v>3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3</v>
      </c>
      <c r="M34" s="20">
        <f t="shared" si="0"/>
        <v>3</v>
      </c>
    </row>
    <row r="35" spans="1:13" x14ac:dyDescent="0.25">
      <c r="A35" s="7" t="s">
        <v>43</v>
      </c>
      <c r="B35" s="8">
        <v>0</v>
      </c>
      <c r="C35" s="8">
        <v>2</v>
      </c>
      <c r="D35" s="8">
        <v>0</v>
      </c>
      <c r="E35" s="8">
        <v>1</v>
      </c>
      <c r="F35" s="8">
        <v>0</v>
      </c>
      <c r="G35" s="8">
        <v>3</v>
      </c>
      <c r="H35" s="8">
        <v>0</v>
      </c>
      <c r="I35" s="8">
        <v>0</v>
      </c>
      <c r="J35" s="8">
        <v>6</v>
      </c>
      <c r="K35" s="8">
        <v>0</v>
      </c>
      <c r="L35" s="9">
        <v>2</v>
      </c>
      <c r="M35" s="20">
        <f t="shared" si="0"/>
        <v>14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0</v>
      </c>
      <c r="M39" s="20">
        <f t="shared" si="0"/>
        <v>0</v>
      </c>
    </row>
    <row r="40" spans="1:13" x14ac:dyDescent="0.25">
      <c r="A40" t="s">
        <v>55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5">
        <v>0</v>
      </c>
    </row>
    <row r="41" spans="1:13" x14ac:dyDescent="0.25">
      <c r="A41" t="s">
        <v>56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5">
        <v>0</v>
      </c>
    </row>
    <row r="43" spans="1:13" x14ac:dyDescent="0.25">
      <c r="A43" t="s">
        <v>53</v>
      </c>
      <c r="B43" s="18">
        <f>SUM(B5:B41)</f>
        <v>0</v>
      </c>
      <c r="C43" s="18">
        <f t="shared" ref="C43:M43" si="1">SUM(C5:C41)</f>
        <v>2</v>
      </c>
      <c r="D43" s="18">
        <f t="shared" si="1"/>
        <v>0</v>
      </c>
      <c r="E43" s="18">
        <f t="shared" si="1"/>
        <v>1</v>
      </c>
      <c r="F43" s="18">
        <f t="shared" si="1"/>
        <v>0</v>
      </c>
      <c r="G43" s="18">
        <f t="shared" si="1"/>
        <v>3</v>
      </c>
      <c r="H43" s="18">
        <f t="shared" si="1"/>
        <v>0</v>
      </c>
      <c r="I43" s="18">
        <f t="shared" si="1"/>
        <v>0</v>
      </c>
      <c r="J43" s="18">
        <f t="shared" si="1"/>
        <v>6</v>
      </c>
      <c r="K43" s="18">
        <f t="shared" si="1"/>
        <v>0</v>
      </c>
      <c r="L43" s="18">
        <f t="shared" si="1"/>
        <v>58</v>
      </c>
      <c r="M43" s="18">
        <f t="shared" si="1"/>
        <v>70</v>
      </c>
    </row>
    <row r="44" spans="1:13" x14ac:dyDescent="0.25">
      <c r="A44" t="s">
        <v>51</v>
      </c>
      <c r="B44" s="18">
        <f>(B43/$M43)*100</f>
        <v>0</v>
      </c>
      <c r="C44" s="18">
        <f t="shared" ref="C44:L44" si="2">(C43/$M43)*100</f>
        <v>2.8571428571428572</v>
      </c>
      <c r="D44" s="18">
        <f t="shared" si="2"/>
        <v>0</v>
      </c>
      <c r="E44" s="18">
        <f t="shared" si="2"/>
        <v>1.4285714285714286</v>
      </c>
      <c r="F44" s="18">
        <f t="shared" si="2"/>
        <v>0</v>
      </c>
      <c r="G44" s="18">
        <f t="shared" si="2"/>
        <v>4.2857142857142856</v>
      </c>
      <c r="H44" s="18">
        <f t="shared" si="2"/>
        <v>0</v>
      </c>
      <c r="I44" s="18">
        <f t="shared" si="2"/>
        <v>0</v>
      </c>
      <c r="J44" s="18">
        <f t="shared" si="2"/>
        <v>8.5714285714285712</v>
      </c>
      <c r="K44" s="18">
        <f t="shared" si="2"/>
        <v>0</v>
      </c>
      <c r="L44" s="18">
        <f t="shared" si="2"/>
        <v>82.857142857142861</v>
      </c>
    </row>
  </sheetData>
  <mergeCells count="1">
    <mergeCell ref="B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workbookViewId="0">
      <selection activeCell="I2" sqref="I2"/>
    </sheetView>
  </sheetViews>
  <sheetFormatPr defaultRowHeight="15" x14ac:dyDescent="0.25"/>
  <cols>
    <col min="1" max="1" width="14.28515625" bestFit="1" customWidth="1"/>
    <col min="13" max="13" width="18.42578125" style="18" bestFit="1" customWidth="1"/>
    <col min="14" max="14" width="13.85546875" bestFit="1" customWidth="1"/>
    <col min="15" max="15" width="14.42578125" bestFit="1" customWidth="1"/>
    <col min="16" max="16" width="13.140625" bestFit="1" customWidth="1"/>
    <col min="17" max="17" width="14.7109375" bestFit="1" customWidth="1"/>
    <col min="19" max="19" width="18.42578125" bestFit="1" customWidth="1"/>
    <col min="20" max="20" width="19.85546875" bestFit="1" customWidth="1"/>
    <col min="21" max="21" width="25.140625" bestFit="1" customWidth="1"/>
    <col min="22" max="22" width="11.7109375" bestFit="1" customWidth="1"/>
    <col min="23" max="23" width="10.140625" bestFit="1" customWidth="1"/>
  </cols>
  <sheetData>
    <row r="1" spans="1:24" x14ac:dyDescent="0.25">
      <c r="A1" s="1"/>
      <c r="B1" s="22" t="s">
        <v>0</v>
      </c>
      <c r="C1" s="22"/>
      <c r="D1" s="22"/>
      <c r="E1" s="22"/>
      <c r="F1" s="21"/>
      <c r="G1" s="21"/>
      <c r="H1" s="21"/>
      <c r="I1" s="21"/>
      <c r="J1" s="21"/>
      <c r="K1" s="21"/>
      <c r="L1" s="1"/>
      <c r="M1" s="19"/>
    </row>
    <row r="2" spans="1:24" x14ac:dyDescent="0.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58</v>
      </c>
      <c r="J2" s="5" t="s">
        <v>9</v>
      </c>
      <c r="K2" s="5" t="s">
        <v>10</v>
      </c>
      <c r="L2" s="5" t="s">
        <v>49</v>
      </c>
      <c r="M2" s="17" t="s">
        <v>52</v>
      </c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4" x14ac:dyDescent="0.25">
      <c r="A3" s="7" t="s">
        <v>11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1</v>
      </c>
      <c r="L3" s="9">
        <v>3</v>
      </c>
      <c r="M3" s="20">
        <f>SUM(B3:L3)</f>
        <v>4</v>
      </c>
    </row>
    <row r="4" spans="1:24" x14ac:dyDescent="0.25">
      <c r="A4" s="7" t="s">
        <v>1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9">
        <v>10</v>
      </c>
      <c r="M4" s="20">
        <f t="shared" ref="M4:M39" si="0">SUM(B4:L4)</f>
        <v>10</v>
      </c>
    </row>
    <row r="5" spans="1:24" x14ac:dyDescent="0.25">
      <c r="A5" s="9" t="s">
        <v>13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9">
        <v>3</v>
      </c>
      <c r="M5" s="20">
        <f t="shared" si="0"/>
        <v>3</v>
      </c>
    </row>
    <row r="6" spans="1:24" x14ac:dyDescent="0.25">
      <c r="A6" s="7" t="s">
        <v>14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9">
        <v>0</v>
      </c>
      <c r="M6" s="20">
        <f t="shared" si="0"/>
        <v>0</v>
      </c>
    </row>
    <row r="7" spans="1:24" x14ac:dyDescent="0.25">
      <c r="A7" s="9" t="s">
        <v>1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9">
        <v>0</v>
      </c>
      <c r="M7" s="20">
        <f t="shared" si="0"/>
        <v>0</v>
      </c>
    </row>
    <row r="8" spans="1:24" x14ac:dyDescent="0.25">
      <c r="A8" s="9" t="s">
        <v>1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9">
        <v>0</v>
      </c>
      <c r="M8" s="20">
        <f t="shared" si="0"/>
        <v>0</v>
      </c>
    </row>
    <row r="9" spans="1:24" x14ac:dyDescent="0.25">
      <c r="A9" s="9" t="s">
        <v>1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9">
        <v>0</v>
      </c>
      <c r="M9" s="20">
        <f t="shared" si="0"/>
        <v>0</v>
      </c>
    </row>
    <row r="10" spans="1:24" x14ac:dyDescent="0.25">
      <c r="A10" s="9" t="s">
        <v>1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9">
        <v>0</v>
      </c>
      <c r="M10" s="20">
        <f t="shared" si="0"/>
        <v>0</v>
      </c>
    </row>
    <row r="11" spans="1:24" x14ac:dyDescent="0.25">
      <c r="A11" s="9" t="s">
        <v>1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9">
        <v>0</v>
      </c>
      <c r="M11" s="20">
        <f t="shared" si="0"/>
        <v>0</v>
      </c>
    </row>
    <row r="12" spans="1:24" x14ac:dyDescent="0.25">
      <c r="A12" s="7" t="s">
        <v>2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9">
        <v>0</v>
      </c>
      <c r="M12" s="20">
        <f t="shared" si="0"/>
        <v>0</v>
      </c>
    </row>
    <row r="13" spans="1:24" x14ac:dyDescent="0.25">
      <c r="A13" s="9" t="s">
        <v>2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9">
        <v>0</v>
      </c>
      <c r="M13" s="20">
        <f t="shared" si="0"/>
        <v>0</v>
      </c>
    </row>
    <row r="14" spans="1:24" x14ac:dyDescent="0.25">
      <c r="A14" s="9" t="s">
        <v>2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9">
        <v>0</v>
      </c>
      <c r="M14" s="20">
        <f t="shared" si="0"/>
        <v>0</v>
      </c>
    </row>
    <row r="15" spans="1:24" x14ac:dyDescent="0.25">
      <c r="A15" s="7" t="s">
        <v>2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9">
        <v>0</v>
      </c>
      <c r="M15" s="20">
        <f t="shared" si="0"/>
        <v>0</v>
      </c>
    </row>
    <row r="16" spans="1:24" x14ac:dyDescent="0.25">
      <c r="A16" s="9" t="s">
        <v>24</v>
      </c>
      <c r="B16" s="8">
        <v>0</v>
      </c>
      <c r="C16" s="8">
        <v>3</v>
      </c>
      <c r="D16" s="8">
        <v>1</v>
      </c>
      <c r="E16" s="8">
        <v>0</v>
      </c>
      <c r="F16" s="8">
        <v>0</v>
      </c>
      <c r="G16" s="8">
        <v>0</v>
      </c>
      <c r="H16" s="8">
        <v>0</v>
      </c>
      <c r="I16" s="8">
        <v>2</v>
      </c>
      <c r="J16" s="8">
        <v>0</v>
      </c>
      <c r="K16" s="8">
        <v>0</v>
      </c>
      <c r="L16" s="9">
        <v>12</v>
      </c>
      <c r="M16" s="20">
        <f t="shared" si="0"/>
        <v>18</v>
      </c>
    </row>
    <row r="17" spans="1:13" x14ac:dyDescent="0.25">
      <c r="A17" s="7" t="s">
        <v>25</v>
      </c>
      <c r="B17" s="8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8">
        <v>2</v>
      </c>
      <c r="J17" s="8">
        <v>0</v>
      </c>
      <c r="K17" s="8">
        <v>1</v>
      </c>
      <c r="L17" s="9">
        <v>14</v>
      </c>
      <c r="M17" s="20">
        <f t="shared" si="0"/>
        <v>17</v>
      </c>
    </row>
    <row r="18" spans="1:13" x14ac:dyDescent="0.25">
      <c r="A18" s="7" t="s">
        <v>2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10">
        <v>0</v>
      </c>
      <c r="J18" s="10">
        <v>0</v>
      </c>
      <c r="K18" s="10">
        <v>1</v>
      </c>
      <c r="L18" s="10">
        <v>9</v>
      </c>
      <c r="M18" s="20">
        <f t="shared" si="0"/>
        <v>10</v>
      </c>
    </row>
    <row r="19" spans="1:13" x14ac:dyDescent="0.25">
      <c r="A19" s="9" t="s">
        <v>2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9">
        <v>0</v>
      </c>
      <c r="M19" s="20">
        <f t="shared" si="0"/>
        <v>0</v>
      </c>
    </row>
    <row r="20" spans="1:13" x14ac:dyDescent="0.25">
      <c r="A20" s="7" t="s">
        <v>2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9">
        <v>0</v>
      </c>
      <c r="M20" s="20">
        <f t="shared" si="0"/>
        <v>0</v>
      </c>
    </row>
    <row r="21" spans="1:13" x14ac:dyDescent="0.25">
      <c r="A21" s="9" t="s">
        <v>29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9">
        <v>2</v>
      </c>
      <c r="M21" s="20">
        <f t="shared" si="0"/>
        <v>2</v>
      </c>
    </row>
    <row r="22" spans="1:13" x14ac:dyDescent="0.25">
      <c r="A22" s="7" t="s">
        <v>3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9">
        <v>0</v>
      </c>
      <c r="M22" s="20">
        <f t="shared" si="0"/>
        <v>0</v>
      </c>
    </row>
    <row r="23" spans="1:13" x14ac:dyDescent="0.25">
      <c r="A23" s="9" t="s">
        <v>31</v>
      </c>
      <c r="B23" s="8">
        <v>0</v>
      </c>
      <c r="C23" s="8">
        <v>1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1</v>
      </c>
      <c r="J23" s="8">
        <v>0</v>
      </c>
      <c r="K23" s="8">
        <v>0</v>
      </c>
      <c r="L23" s="9">
        <v>7</v>
      </c>
      <c r="M23" s="20">
        <f t="shared" si="0"/>
        <v>9</v>
      </c>
    </row>
    <row r="24" spans="1:13" x14ac:dyDescent="0.25">
      <c r="A24" s="7" t="s">
        <v>32</v>
      </c>
      <c r="B24" s="8">
        <v>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9">
        <v>2</v>
      </c>
      <c r="M24" s="20">
        <f t="shared" si="0"/>
        <v>2</v>
      </c>
    </row>
    <row r="25" spans="1:13" x14ac:dyDescent="0.25">
      <c r="A25" s="7" t="s">
        <v>3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9">
        <v>3</v>
      </c>
      <c r="M25" s="20">
        <f t="shared" si="0"/>
        <v>3</v>
      </c>
    </row>
    <row r="26" spans="1:13" x14ac:dyDescent="0.25">
      <c r="A26" s="7" t="s">
        <v>34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9">
        <v>3</v>
      </c>
      <c r="M26" s="20">
        <f t="shared" si="0"/>
        <v>3</v>
      </c>
    </row>
    <row r="27" spans="1:13" x14ac:dyDescent="0.25">
      <c r="A27" s="9" t="s">
        <v>3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9">
        <v>0</v>
      </c>
      <c r="M27" s="20">
        <f t="shared" si="0"/>
        <v>0</v>
      </c>
    </row>
    <row r="28" spans="1:13" x14ac:dyDescent="0.25">
      <c r="A28" s="9" t="s">
        <v>36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9">
        <v>0</v>
      </c>
      <c r="M28" s="20">
        <f t="shared" si="0"/>
        <v>0</v>
      </c>
    </row>
    <row r="29" spans="1:13" x14ac:dyDescent="0.25">
      <c r="A29" s="9" t="s">
        <v>37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9">
        <v>0</v>
      </c>
      <c r="M29" s="20">
        <f t="shared" si="0"/>
        <v>0</v>
      </c>
    </row>
    <row r="30" spans="1:13" x14ac:dyDescent="0.25">
      <c r="A30" s="7" t="s">
        <v>38</v>
      </c>
      <c r="B30" s="8">
        <v>0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9">
        <v>0</v>
      </c>
      <c r="M30" s="20">
        <f t="shared" si="0"/>
        <v>0</v>
      </c>
    </row>
    <row r="31" spans="1:13" x14ac:dyDescent="0.25">
      <c r="A31" s="9" t="s">
        <v>39</v>
      </c>
      <c r="B31" s="8">
        <v>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9">
        <v>0</v>
      </c>
      <c r="M31" s="20">
        <f t="shared" si="0"/>
        <v>0</v>
      </c>
    </row>
    <row r="32" spans="1:13" x14ac:dyDescent="0.25">
      <c r="A32" s="9" t="s">
        <v>4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9">
        <v>0</v>
      </c>
      <c r="M32" s="20">
        <f t="shared" si="0"/>
        <v>0</v>
      </c>
    </row>
    <row r="33" spans="1:13" x14ac:dyDescent="0.25">
      <c r="A33" s="7" t="s">
        <v>41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9">
        <v>0</v>
      </c>
      <c r="M33" s="20">
        <f t="shared" si="0"/>
        <v>0</v>
      </c>
    </row>
    <row r="34" spans="1:13" x14ac:dyDescent="0.25">
      <c r="A34" s="7" t="s">
        <v>42</v>
      </c>
      <c r="B34" s="8">
        <v>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9">
        <v>1</v>
      </c>
      <c r="M34" s="20">
        <f t="shared" si="0"/>
        <v>1</v>
      </c>
    </row>
    <row r="35" spans="1:13" x14ac:dyDescent="0.25">
      <c r="A35" s="7" t="s">
        <v>43</v>
      </c>
      <c r="B35" s="8">
        <v>0</v>
      </c>
      <c r="C35" s="8">
        <v>0</v>
      </c>
      <c r="D35" s="8">
        <v>0</v>
      </c>
      <c r="E35" s="8">
        <v>1</v>
      </c>
      <c r="F35" s="8">
        <v>0</v>
      </c>
      <c r="G35" s="8">
        <v>1</v>
      </c>
      <c r="H35" s="8">
        <v>0</v>
      </c>
      <c r="I35" s="8">
        <v>14</v>
      </c>
      <c r="J35" s="8">
        <v>0</v>
      </c>
      <c r="K35" s="8">
        <v>0</v>
      </c>
      <c r="L35" s="9">
        <v>3</v>
      </c>
      <c r="M35" s="20">
        <f t="shared" si="0"/>
        <v>19</v>
      </c>
    </row>
    <row r="36" spans="1:13" x14ac:dyDescent="0.25">
      <c r="A36" s="9" t="s">
        <v>44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9">
        <v>0</v>
      </c>
      <c r="M36" s="20">
        <f t="shared" si="0"/>
        <v>0</v>
      </c>
    </row>
    <row r="37" spans="1:13" x14ac:dyDescent="0.25">
      <c r="A37" s="9" t="s">
        <v>45</v>
      </c>
      <c r="B37" s="8">
        <v>0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9">
        <v>0</v>
      </c>
      <c r="M37" s="20">
        <f t="shared" si="0"/>
        <v>0</v>
      </c>
    </row>
    <row r="38" spans="1:13" x14ac:dyDescent="0.25">
      <c r="A38" s="14" t="s">
        <v>48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5">
        <v>0</v>
      </c>
      <c r="M38" s="20">
        <f t="shared" si="0"/>
        <v>0</v>
      </c>
    </row>
    <row r="39" spans="1:13" x14ac:dyDescent="0.25">
      <c r="A39" s="11" t="s">
        <v>50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1">
        <v>3</v>
      </c>
      <c r="M39" s="20">
        <f t="shared" si="0"/>
        <v>3</v>
      </c>
    </row>
    <row r="40" spans="1:13" x14ac:dyDescent="0.25">
      <c r="A40" t="s">
        <v>55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5">
        <v>0</v>
      </c>
    </row>
    <row r="41" spans="1:13" x14ac:dyDescent="0.25">
      <c r="A41" t="s">
        <v>56</v>
      </c>
      <c r="B41" s="16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5">
        <v>0</v>
      </c>
    </row>
    <row r="43" spans="1:13" x14ac:dyDescent="0.25">
      <c r="A43" t="s">
        <v>53</v>
      </c>
      <c r="B43" s="18">
        <f>SUM(B5:B41)</f>
        <v>0</v>
      </c>
      <c r="C43" s="18">
        <f t="shared" ref="C43:M43" si="1">SUM(C5:C41)</f>
        <v>4</v>
      </c>
      <c r="D43" s="18">
        <f t="shared" si="1"/>
        <v>1</v>
      </c>
      <c r="E43" s="18">
        <f t="shared" si="1"/>
        <v>1</v>
      </c>
      <c r="F43" s="18">
        <f t="shared" si="1"/>
        <v>0</v>
      </c>
      <c r="G43" s="18">
        <f t="shared" si="1"/>
        <v>1</v>
      </c>
      <c r="H43" s="18">
        <f t="shared" si="1"/>
        <v>0</v>
      </c>
      <c r="I43" s="18">
        <f t="shared" si="1"/>
        <v>19</v>
      </c>
      <c r="J43" s="18">
        <f t="shared" si="1"/>
        <v>0</v>
      </c>
      <c r="K43" s="18">
        <f t="shared" si="1"/>
        <v>2</v>
      </c>
      <c r="L43" s="18">
        <f t="shared" si="1"/>
        <v>62</v>
      </c>
      <c r="M43" s="18">
        <f t="shared" si="1"/>
        <v>90</v>
      </c>
    </row>
    <row r="44" spans="1:13" x14ac:dyDescent="0.25">
      <c r="A44" t="s">
        <v>51</v>
      </c>
      <c r="B44" s="18">
        <f>(B43/$M43)*100</f>
        <v>0</v>
      </c>
      <c r="C44" s="18">
        <f t="shared" ref="C44:L44" si="2">(C43/$M43)*100</f>
        <v>4.4444444444444446</v>
      </c>
      <c r="D44" s="18">
        <f t="shared" si="2"/>
        <v>1.1111111111111112</v>
      </c>
      <c r="E44" s="18">
        <f t="shared" si="2"/>
        <v>1.1111111111111112</v>
      </c>
      <c r="F44" s="18">
        <f t="shared" si="2"/>
        <v>0</v>
      </c>
      <c r="G44" s="18">
        <f t="shared" si="2"/>
        <v>1.1111111111111112</v>
      </c>
      <c r="H44" s="18">
        <f t="shared" si="2"/>
        <v>0</v>
      </c>
      <c r="I44" s="18">
        <f t="shared" si="2"/>
        <v>21.111111111111111</v>
      </c>
      <c r="J44" s="18">
        <f t="shared" si="2"/>
        <v>0</v>
      </c>
      <c r="K44" s="18">
        <f t="shared" si="2"/>
        <v>2.2222222222222223</v>
      </c>
      <c r="L44" s="18">
        <f t="shared" si="2"/>
        <v>68.888888888888886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Siwa T1 2016</vt:lpstr>
      <vt:lpstr>Siwa T2 2016</vt:lpstr>
      <vt:lpstr>Siwa T3 2016</vt:lpstr>
      <vt:lpstr>Siwa T4 2016</vt:lpstr>
      <vt:lpstr>Siwa T5 2016</vt:lpstr>
      <vt:lpstr>Siwa T6 2016</vt:lpstr>
      <vt:lpstr>Siwa T1 2017</vt:lpstr>
      <vt:lpstr>Siwa T2 2017</vt:lpstr>
      <vt:lpstr>Siwa T3 2017</vt:lpstr>
      <vt:lpstr>Siwa T4 2017</vt:lpstr>
      <vt:lpstr>Siwa T5 2017</vt:lpstr>
      <vt:lpstr>Siwa T6 2017</vt:lpstr>
      <vt:lpstr>EG T1 2016</vt:lpstr>
      <vt:lpstr>EG T2 2016</vt:lpstr>
      <vt:lpstr>EG T3 2016</vt:lpstr>
      <vt:lpstr>EG T4 2016</vt:lpstr>
      <vt:lpstr>EG T5 2016</vt:lpstr>
      <vt:lpstr>EG T6 2016</vt:lpstr>
      <vt:lpstr>EG T1 2017</vt:lpstr>
      <vt:lpstr>EG T2 2017</vt:lpstr>
      <vt:lpstr>EG T3 2017</vt:lpstr>
      <vt:lpstr>EG T4 2017</vt:lpstr>
      <vt:lpstr>EG T5 2017</vt:lpstr>
      <vt:lpstr>EG T6 2017</vt:lpstr>
      <vt:lpstr>AG T1 2016</vt:lpstr>
      <vt:lpstr>AG T2 2016</vt:lpstr>
      <vt:lpstr>AG T3 2016</vt:lpstr>
      <vt:lpstr>AG T4 2016</vt:lpstr>
      <vt:lpstr>AG T5 2016</vt:lpstr>
      <vt:lpstr>AG T6 2016</vt:lpstr>
      <vt:lpstr>AG T1 2017</vt:lpstr>
      <vt:lpstr>AG T2 2017</vt:lpstr>
      <vt:lpstr>AG T3 2017</vt:lpstr>
      <vt:lpstr>Sheet3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1T03:56:40Z</dcterms:modified>
</cp:coreProperties>
</file>